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8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9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23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0.xml" ContentType="application/vnd.openxmlformats-officedocument.drawing+xml"/>
  <Override PartName="/xl/charts/chart24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1.xml" ContentType="application/vnd.openxmlformats-officedocument.drawing+xml"/>
  <Override PartName="/xl/charts/chart2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Writing/Scientific Reports/Revised files/"/>
    </mc:Choice>
  </mc:AlternateContent>
  <xr:revisionPtr revIDLastSave="0" documentId="13_ncr:1_{F4B541EE-D392-9846-94C6-0D95CD2285D1}" xr6:coauthVersionLast="36" xr6:coauthVersionMax="36" xr10:uidLastSave="{00000000-0000-0000-0000-000000000000}"/>
  <bookViews>
    <workbookView xWindow="3440" yWindow="460" windowWidth="34960" windowHeight="21140" activeTab="10" xr2:uid="{77B1E4B6-CC88-D544-B761-0861E2FF7DC2}"/>
  </bookViews>
  <sheets>
    <sheet name="FLAG_M2_Trial-2" sheetId="3" r:id="rId1"/>
    <sheet name="HA_Wako_Trial-2" sheetId="4" r:id="rId2"/>
    <sheet name="PA_Wako_Trial-2" sheetId="5" r:id="rId3"/>
    <sheet name="Ty1_Sigma_Trial-2" sheetId="2" r:id="rId4"/>
    <sheet name="FLAG_M2_combined" sheetId="10" r:id="rId5"/>
    <sheet name="HA_4B2_combined" sheetId="11" r:id="rId6"/>
    <sheet name="PA_NZ-1_combined" sheetId="12" r:id="rId7"/>
    <sheet name="Ty1_BB2_combined" sheetId="13" r:id="rId8"/>
    <sheet name="FLAG_IE6_X-linkd beads" sheetId="8" r:id="rId9"/>
    <sheet name="PA_NZ-1_X-linkd beads" sheetId="7" r:id="rId10"/>
    <sheet name="HA_3F10_RIPA" sheetId="6" r:id="rId11"/>
    <sheet name="Sheet1" sheetId="1" r:id="rId12"/>
  </sheets>
  <externalReferences>
    <externalReference r:id="rId13"/>
  </externalReferences>
  <definedNames>
    <definedName name="Kd" localSheetId="8">'FLAG_IE6_X-linkd beads'!$C$55</definedName>
    <definedName name="Kd" localSheetId="0">'FLAG_M2_Trial-2'!$C$56</definedName>
    <definedName name="Kd" localSheetId="10">HA_3F10_RIPA!$C$56</definedName>
    <definedName name="Kd" localSheetId="1">'HA_Wako_Trial-2'!$C$56</definedName>
    <definedName name="Kd" localSheetId="9">'PA_NZ-1_X-linkd beads'!$C$56</definedName>
    <definedName name="Kd" localSheetId="2">'PA_Wako_Trial-2'!$C$55</definedName>
    <definedName name="Kd" localSheetId="3">'Ty1_Sigma_Trial-2'!$C$55</definedName>
    <definedName name="Kd">[1]FLAG3_Wako_171111!$C$53</definedName>
    <definedName name="Lb_theoritical_max" localSheetId="8">'FLAG_IE6_X-linkd beads'!$C$54</definedName>
    <definedName name="Lb_theoritical_max" localSheetId="0">'FLAG_M2_Trial-2'!$C$55</definedName>
    <definedName name="Lb_theoritical_max" localSheetId="10">HA_3F10_RIPA!$C$55</definedName>
    <definedName name="Lb_theoritical_max" localSheetId="1">'HA_Wako_Trial-2'!$C$55</definedName>
    <definedName name="Lb_theoritical_max" localSheetId="9">'PA_NZ-1_X-linkd beads'!$C$55</definedName>
    <definedName name="Lb_theoritical_max" localSheetId="2">'PA_Wako_Trial-2'!$C$54</definedName>
    <definedName name="Lb_theoritical_max" localSheetId="3">'Ty1_Sigma_Trial-2'!$C$54</definedName>
    <definedName name="Lb_theoritical_max">[1]FLAG3_Wako_171111!$C$52</definedName>
    <definedName name="solver_adj" localSheetId="8" hidden="1">'FLAG_IE6_X-linkd beads'!$C$54:$C$55</definedName>
    <definedName name="solver_adj" localSheetId="4" hidden="1">FLAG_M2_combined!$C$36:$C$37</definedName>
    <definedName name="solver_adj" localSheetId="0" hidden="1">'FLAG_M2_Trial-2'!$C$55:$C$56</definedName>
    <definedName name="solver_adj" localSheetId="10" hidden="1">HA_3F10_RIPA!$C$55:$C$56</definedName>
    <definedName name="solver_adj" localSheetId="5" hidden="1">HA_4B2_combined!$C$36:$C$37</definedName>
    <definedName name="solver_adj" localSheetId="1" hidden="1">'HA_Wako_Trial-2'!$C$55:$C$56</definedName>
    <definedName name="solver_adj" localSheetId="6" hidden="1">'PA_NZ-1_combined'!$C$36:$C$37</definedName>
    <definedName name="solver_adj" localSheetId="9" hidden="1">'PA_NZ-1_X-linkd beads'!$C$55:$C$56</definedName>
    <definedName name="solver_adj" localSheetId="2" hidden="1">'PA_Wako_Trial-2'!$C$54:$C$55</definedName>
    <definedName name="solver_adj" localSheetId="7" hidden="1">Ty1_BB2_combined!$C$36:$C$37</definedName>
    <definedName name="solver_adj" localSheetId="3" hidden="1">'Ty1_Sigma_Trial-2'!$C$54:$C$55</definedName>
    <definedName name="solver_cvg" localSheetId="8" hidden="1">0.0001</definedName>
    <definedName name="solver_cvg" localSheetId="4" hidden="1">0.0001</definedName>
    <definedName name="solver_cvg" localSheetId="0" hidden="1">0.0001</definedName>
    <definedName name="solver_cvg" localSheetId="10" hidden="1">0.0001</definedName>
    <definedName name="solver_cvg" localSheetId="5" hidden="1">0.0001</definedName>
    <definedName name="solver_cvg" localSheetId="1" hidden="1">0.0001</definedName>
    <definedName name="solver_cvg" localSheetId="6" hidden="1">0.0001</definedName>
    <definedName name="solver_cvg" localSheetId="9" hidden="1">0.0001</definedName>
    <definedName name="solver_cvg" localSheetId="2" hidden="1">0.0001</definedName>
    <definedName name="solver_cvg" localSheetId="7" hidden="1">0.0001</definedName>
    <definedName name="solver_cvg" localSheetId="3" hidden="1">0.0001</definedName>
    <definedName name="solver_drv" localSheetId="8" hidden="1">1</definedName>
    <definedName name="solver_drv" localSheetId="4" hidden="1">1</definedName>
    <definedName name="solver_drv" localSheetId="0" hidden="1">1</definedName>
    <definedName name="solver_drv" localSheetId="10" hidden="1">1</definedName>
    <definedName name="solver_drv" localSheetId="5" hidden="1">1</definedName>
    <definedName name="solver_drv" localSheetId="1" hidden="1">1</definedName>
    <definedName name="solver_drv" localSheetId="6" hidden="1">1</definedName>
    <definedName name="solver_drv" localSheetId="9" hidden="1">1</definedName>
    <definedName name="solver_drv" localSheetId="2" hidden="1">1</definedName>
    <definedName name="solver_drv" localSheetId="7" hidden="1">1</definedName>
    <definedName name="solver_drv" localSheetId="3" hidden="1">1</definedName>
    <definedName name="solver_eng" localSheetId="8" hidden="1">1</definedName>
    <definedName name="solver_eng" localSheetId="4" hidden="1">1</definedName>
    <definedName name="solver_eng" localSheetId="0" hidden="1">1</definedName>
    <definedName name="solver_eng" localSheetId="10" hidden="1">1</definedName>
    <definedName name="solver_eng" localSheetId="5" hidden="1">1</definedName>
    <definedName name="solver_eng" localSheetId="1" hidden="1">1</definedName>
    <definedName name="solver_eng" localSheetId="6" hidden="1">1</definedName>
    <definedName name="solver_eng" localSheetId="9" hidden="1">1</definedName>
    <definedName name="solver_eng" localSheetId="2" hidden="1">1</definedName>
    <definedName name="solver_eng" localSheetId="7" hidden="1">1</definedName>
    <definedName name="solver_eng" localSheetId="3" hidden="1">1</definedName>
    <definedName name="solver_itr" localSheetId="8" hidden="1">2147483647</definedName>
    <definedName name="solver_itr" localSheetId="4" hidden="1">2147483647</definedName>
    <definedName name="solver_itr" localSheetId="0" hidden="1">2147483647</definedName>
    <definedName name="solver_itr" localSheetId="10" hidden="1">2147483647</definedName>
    <definedName name="solver_itr" localSheetId="5" hidden="1">2147483647</definedName>
    <definedName name="solver_itr" localSheetId="1" hidden="1">2147483647</definedName>
    <definedName name="solver_itr" localSheetId="6" hidden="1">2147483647</definedName>
    <definedName name="solver_itr" localSheetId="9" hidden="1">2147483647</definedName>
    <definedName name="solver_itr" localSheetId="2" hidden="1">2147483647</definedName>
    <definedName name="solver_itr" localSheetId="7" hidden="1">2147483647</definedName>
    <definedName name="solver_itr" localSheetId="3" hidden="1">2147483647</definedName>
    <definedName name="solver_lin" localSheetId="8" hidden="1">2</definedName>
    <definedName name="solver_lin" localSheetId="4" hidden="1">2</definedName>
    <definedName name="solver_lin" localSheetId="0" hidden="1">2</definedName>
    <definedName name="solver_lin" localSheetId="10" hidden="1">2</definedName>
    <definedName name="solver_lin" localSheetId="5" hidden="1">2</definedName>
    <definedName name="solver_lin" localSheetId="1" hidden="1">2</definedName>
    <definedName name="solver_lin" localSheetId="6" hidden="1">2</definedName>
    <definedName name="solver_lin" localSheetId="9" hidden="1">2</definedName>
    <definedName name="solver_lin" localSheetId="2" hidden="1">2</definedName>
    <definedName name="solver_lin" localSheetId="7" hidden="1">2</definedName>
    <definedName name="solver_lin" localSheetId="3" hidden="1">2</definedName>
    <definedName name="solver_mip" localSheetId="8" hidden="1">2147483647</definedName>
    <definedName name="solver_mip" localSheetId="4" hidden="1">2147483647</definedName>
    <definedName name="solver_mip" localSheetId="0" hidden="1">2147483647</definedName>
    <definedName name="solver_mip" localSheetId="10" hidden="1">2147483647</definedName>
    <definedName name="solver_mip" localSheetId="5" hidden="1">2147483647</definedName>
    <definedName name="solver_mip" localSheetId="1" hidden="1">2147483647</definedName>
    <definedName name="solver_mip" localSheetId="6" hidden="1">2147483647</definedName>
    <definedName name="solver_mip" localSheetId="9" hidden="1">2147483647</definedName>
    <definedName name="solver_mip" localSheetId="2" hidden="1">2147483647</definedName>
    <definedName name="solver_mip" localSheetId="7" hidden="1">2147483647</definedName>
    <definedName name="solver_mip" localSheetId="3" hidden="1">2147483647</definedName>
    <definedName name="solver_mni" localSheetId="8" hidden="1">30</definedName>
    <definedName name="solver_mni" localSheetId="4" hidden="1">30</definedName>
    <definedName name="solver_mni" localSheetId="0" hidden="1">30</definedName>
    <definedName name="solver_mni" localSheetId="10" hidden="1">30</definedName>
    <definedName name="solver_mni" localSheetId="5" hidden="1">30</definedName>
    <definedName name="solver_mni" localSheetId="1" hidden="1">30</definedName>
    <definedName name="solver_mni" localSheetId="6" hidden="1">30</definedName>
    <definedName name="solver_mni" localSheetId="9" hidden="1">30</definedName>
    <definedName name="solver_mni" localSheetId="2" hidden="1">30</definedName>
    <definedName name="solver_mni" localSheetId="7" hidden="1">30</definedName>
    <definedName name="solver_mni" localSheetId="3" hidden="1">30</definedName>
    <definedName name="solver_mrt" localSheetId="8" hidden="1">0.075</definedName>
    <definedName name="solver_mrt" localSheetId="4" hidden="1">0.075</definedName>
    <definedName name="solver_mrt" localSheetId="0" hidden="1">0.075</definedName>
    <definedName name="solver_mrt" localSheetId="10" hidden="1">0.075</definedName>
    <definedName name="solver_mrt" localSheetId="5" hidden="1">0.075</definedName>
    <definedName name="solver_mrt" localSheetId="1" hidden="1">0.075</definedName>
    <definedName name="solver_mrt" localSheetId="6" hidden="1">0.075</definedName>
    <definedName name="solver_mrt" localSheetId="9" hidden="1">0.075</definedName>
    <definedName name="solver_mrt" localSheetId="2" hidden="1">0.075</definedName>
    <definedName name="solver_mrt" localSheetId="7" hidden="1">0.075</definedName>
    <definedName name="solver_mrt" localSheetId="3" hidden="1">0.075</definedName>
    <definedName name="solver_msl" localSheetId="8" hidden="1">2</definedName>
    <definedName name="solver_msl" localSheetId="4" hidden="1">2</definedName>
    <definedName name="solver_msl" localSheetId="0" hidden="1">2</definedName>
    <definedName name="solver_msl" localSheetId="10" hidden="1">2</definedName>
    <definedName name="solver_msl" localSheetId="5" hidden="1">2</definedName>
    <definedName name="solver_msl" localSheetId="1" hidden="1">2</definedName>
    <definedName name="solver_msl" localSheetId="6" hidden="1">2</definedName>
    <definedName name="solver_msl" localSheetId="9" hidden="1">2</definedName>
    <definedName name="solver_msl" localSheetId="2" hidden="1">2</definedName>
    <definedName name="solver_msl" localSheetId="7" hidden="1">2</definedName>
    <definedName name="solver_msl" localSheetId="3" hidden="1">2</definedName>
    <definedName name="solver_neg" localSheetId="8" hidden="1">1</definedName>
    <definedName name="solver_neg" localSheetId="4" hidden="1">1</definedName>
    <definedName name="solver_neg" localSheetId="0" hidden="1">1</definedName>
    <definedName name="solver_neg" localSheetId="10" hidden="1">1</definedName>
    <definedName name="solver_neg" localSheetId="5" hidden="1">1</definedName>
    <definedName name="solver_neg" localSheetId="1" hidden="1">1</definedName>
    <definedName name="solver_neg" localSheetId="6" hidden="1">1</definedName>
    <definedName name="solver_neg" localSheetId="9" hidden="1">1</definedName>
    <definedName name="solver_neg" localSheetId="2" hidden="1">1</definedName>
    <definedName name="solver_neg" localSheetId="7" hidden="1">1</definedName>
    <definedName name="solver_neg" localSheetId="3" hidden="1">1</definedName>
    <definedName name="solver_nod" localSheetId="8" hidden="1">2147483647</definedName>
    <definedName name="solver_nod" localSheetId="4" hidden="1">2147483647</definedName>
    <definedName name="solver_nod" localSheetId="0" hidden="1">2147483647</definedName>
    <definedName name="solver_nod" localSheetId="10" hidden="1">2147483647</definedName>
    <definedName name="solver_nod" localSheetId="5" hidden="1">2147483647</definedName>
    <definedName name="solver_nod" localSheetId="1" hidden="1">2147483647</definedName>
    <definedName name="solver_nod" localSheetId="6" hidden="1">2147483647</definedName>
    <definedName name="solver_nod" localSheetId="9" hidden="1">2147483647</definedName>
    <definedName name="solver_nod" localSheetId="2" hidden="1">2147483647</definedName>
    <definedName name="solver_nod" localSheetId="7" hidden="1">2147483647</definedName>
    <definedName name="solver_nod" localSheetId="3" hidden="1">2147483647</definedName>
    <definedName name="solver_num" localSheetId="8" hidden="1">0</definedName>
    <definedName name="solver_num" localSheetId="4" hidden="1">0</definedName>
    <definedName name="solver_num" localSheetId="0" hidden="1">0</definedName>
    <definedName name="solver_num" localSheetId="10" hidden="1">0</definedName>
    <definedName name="solver_num" localSheetId="5" hidden="1">0</definedName>
    <definedName name="solver_num" localSheetId="1" hidden="1">0</definedName>
    <definedName name="solver_num" localSheetId="6" hidden="1">0</definedName>
    <definedName name="solver_num" localSheetId="9" hidden="1">0</definedName>
    <definedName name="solver_num" localSheetId="2" hidden="1">0</definedName>
    <definedName name="solver_num" localSheetId="7" hidden="1">0</definedName>
    <definedName name="solver_num" localSheetId="3" hidden="1">0</definedName>
    <definedName name="solver_opt" localSheetId="8" hidden="1">'FLAG_IE6_X-linkd beads'!$C$56</definedName>
    <definedName name="solver_opt" localSheetId="4" hidden="1">FLAG_M2_combined!$C$38</definedName>
    <definedName name="solver_opt" localSheetId="0" hidden="1">'FLAG_M2_Trial-2'!$C$57</definedName>
    <definedName name="solver_opt" localSheetId="10" hidden="1">HA_3F10_RIPA!$C$57</definedName>
    <definedName name="solver_opt" localSheetId="5" hidden="1">HA_4B2_combined!$C$38</definedName>
    <definedName name="solver_opt" localSheetId="1" hidden="1">'HA_Wako_Trial-2'!$C$57</definedName>
    <definedName name="solver_opt" localSheetId="6" hidden="1">'PA_NZ-1_combined'!$C$38</definedName>
    <definedName name="solver_opt" localSheetId="9" hidden="1">'PA_NZ-1_X-linkd beads'!$C$57</definedName>
    <definedName name="solver_opt" localSheetId="2" hidden="1">'PA_Wako_Trial-2'!$C$56</definedName>
    <definedName name="solver_opt" localSheetId="7" hidden="1">Ty1_BB2_combined!$C$38</definedName>
    <definedName name="solver_opt" localSheetId="3" hidden="1">'Ty1_Sigma_Trial-2'!$C$56</definedName>
    <definedName name="solver_pre" localSheetId="8" hidden="1">0.000001</definedName>
    <definedName name="solver_pre" localSheetId="4" hidden="1">0.000001</definedName>
    <definedName name="solver_pre" localSheetId="0" hidden="1">0.000001</definedName>
    <definedName name="solver_pre" localSheetId="10" hidden="1">0.000001</definedName>
    <definedName name="solver_pre" localSheetId="5" hidden="1">0.000001</definedName>
    <definedName name="solver_pre" localSheetId="1" hidden="1">0.000001</definedName>
    <definedName name="solver_pre" localSheetId="6" hidden="1">0.000001</definedName>
    <definedName name="solver_pre" localSheetId="9" hidden="1">0.000001</definedName>
    <definedName name="solver_pre" localSheetId="2" hidden="1">0.000001</definedName>
    <definedName name="solver_pre" localSheetId="7" hidden="1">0.000001</definedName>
    <definedName name="solver_pre" localSheetId="3" hidden="1">0.000001</definedName>
    <definedName name="solver_rbv" localSheetId="8" hidden="1">1</definedName>
    <definedName name="solver_rbv" localSheetId="4" hidden="1">1</definedName>
    <definedName name="solver_rbv" localSheetId="0" hidden="1">1</definedName>
    <definedName name="solver_rbv" localSheetId="10" hidden="1">1</definedName>
    <definedName name="solver_rbv" localSheetId="5" hidden="1">1</definedName>
    <definedName name="solver_rbv" localSheetId="1" hidden="1">1</definedName>
    <definedName name="solver_rbv" localSheetId="6" hidden="1">1</definedName>
    <definedName name="solver_rbv" localSheetId="9" hidden="1">1</definedName>
    <definedName name="solver_rbv" localSheetId="2" hidden="1">1</definedName>
    <definedName name="solver_rbv" localSheetId="7" hidden="1">1</definedName>
    <definedName name="solver_rbv" localSheetId="3" hidden="1">1</definedName>
    <definedName name="solver_rlx" localSheetId="8" hidden="1">2</definedName>
    <definedName name="solver_rlx" localSheetId="4" hidden="1">2</definedName>
    <definedName name="solver_rlx" localSheetId="0" hidden="1">2</definedName>
    <definedName name="solver_rlx" localSheetId="10" hidden="1">2</definedName>
    <definedName name="solver_rlx" localSheetId="5" hidden="1">2</definedName>
    <definedName name="solver_rlx" localSheetId="1" hidden="1">2</definedName>
    <definedName name="solver_rlx" localSheetId="6" hidden="1">2</definedName>
    <definedName name="solver_rlx" localSheetId="9" hidden="1">2</definedName>
    <definedName name="solver_rlx" localSheetId="2" hidden="1">2</definedName>
    <definedName name="solver_rlx" localSheetId="7" hidden="1">2</definedName>
    <definedName name="solver_rlx" localSheetId="3" hidden="1">2</definedName>
    <definedName name="solver_rsd" localSheetId="8" hidden="1">0</definedName>
    <definedName name="solver_rsd" localSheetId="4" hidden="1">0</definedName>
    <definedName name="solver_rsd" localSheetId="0" hidden="1">0</definedName>
    <definedName name="solver_rsd" localSheetId="10" hidden="1">0</definedName>
    <definedName name="solver_rsd" localSheetId="5" hidden="1">0</definedName>
    <definedName name="solver_rsd" localSheetId="1" hidden="1">0</definedName>
    <definedName name="solver_rsd" localSheetId="6" hidden="1">0</definedName>
    <definedName name="solver_rsd" localSheetId="9" hidden="1">0</definedName>
    <definedName name="solver_rsd" localSheetId="2" hidden="1">0</definedName>
    <definedName name="solver_rsd" localSheetId="7" hidden="1">0</definedName>
    <definedName name="solver_rsd" localSheetId="3" hidden="1">0</definedName>
    <definedName name="solver_scl" localSheetId="8" hidden="1">1</definedName>
    <definedName name="solver_scl" localSheetId="4" hidden="1">1</definedName>
    <definedName name="solver_scl" localSheetId="0" hidden="1">1</definedName>
    <definedName name="solver_scl" localSheetId="10" hidden="1">1</definedName>
    <definedName name="solver_scl" localSheetId="5" hidden="1">1</definedName>
    <definedName name="solver_scl" localSheetId="1" hidden="1">1</definedName>
    <definedName name="solver_scl" localSheetId="6" hidden="1">1</definedName>
    <definedName name="solver_scl" localSheetId="9" hidden="1">1</definedName>
    <definedName name="solver_scl" localSheetId="2" hidden="1">1</definedName>
    <definedName name="solver_scl" localSheetId="7" hidden="1">1</definedName>
    <definedName name="solver_scl" localSheetId="3" hidden="1">1</definedName>
    <definedName name="solver_sho" localSheetId="8" hidden="1">2</definedName>
    <definedName name="solver_sho" localSheetId="4" hidden="1">2</definedName>
    <definedName name="solver_sho" localSheetId="0" hidden="1">2</definedName>
    <definedName name="solver_sho" localSheetId="10" hidden="1">2</definedName>
    <definedName name="solver_sho" localSheetId="5" hidden="1">2</definedName>
    <definedName name="solver_sho" localSheetId="1" hidden="1">2</definedName>
    <definedName name="solver_sho" localSheetId="6" hidden="1">2</definedName>
    <definedName name="solver_sho" localSheetId="9" hidden="1">2</definedName>
    <definedName name="solver_sho" localSheetId="2" hidden="1">2</definedName>
    <definedName name="solver_sho" localSheetId="7" hidden="1">2</definedName>
    <definedName name="solver_sho" localSheetId="3" hidden="1">2</definedName>
    <definedName name="solver_ssz" localSheetId="8" hidden="1">100</definedName>
    <definedName name="solver_ssz" localSheetId="4" hidden="1">100</definedName>
    <definedName name="solver_ssz" localSheetId="0" hidden="1">100</definedName>
    <definedName name="solver_ssz" localSheetId="10" hidden="1">100</definedName>
    <definedName name="solver_ssz" localSheetId="5" hidden="1">100</definedName>
    <definedName name="solver_ssz" localSheetId="1" hidden="1">100</definedName>
    <definedName name="solver_ssz" localSheetId="6" hidden="1">100</definedName>
    <definedName name="solver_ssz" localSheetId="9" hidden="1">100</definedName>
    <definedName name="solver_ssz" localSheetId="2" hidden="1">100</definedName>
    <definedName name="solver_ssz" localSheetId="7" hidden="1">100</definedName>
    <definedName name="solver_ssz" localSheetId="3" hidden="1">100</definedName>
    <definedName name="solver_tim" localSheetId="8" hidden="1">2147483647</definedName>
    <definedName name="solver_tim" localSheetId="4" hidden="1">2147483647</definedName>
    <definedName name="solver_tim" localSheetId="0" hidden="1">2147483647</definedName>
    <definedName name="solver_tim" localSheetId="10" hidden="1">2147483647</definedName>
    <definedName name="solver_tim" localSheetId="5" hidden="1">2147483647</definedName>
    <definedName name="solver_tim" localSheetId="1" hidden="1">2147483647</definedName>
    <definedName name="solver_tim" localSheetId="6" hidden="1">2147483647</definedName>
    <definedName name="solver_tim" localSheetId="9" hidden="1">2147483647</definedName>
    <definedName name="solver_tim" localSheetId="2" hidden="1">2147483647</definedName>
    <definedName name="solver_tim" localSheetId="7" hidden="1">2147483647</definedName>
    <definedName name="solver_tim" localSheetId="3" hidden="1">2147483647</definedName>
    <definedName name="solver_tol" localSheetId="8" hidden="1">0.01</definedName>
    <definedName name="solver_tol" localSheetId="4" hidden="1">0.01</definedName>
    <definedName name="solver_tol" localSheetId="0" hidden="1">0.01</definedName>
    <definedName name="solver_tol" localSheetId="10" hidden="1">0.01</definedName>
    <definedName name="solver_tol" localSheetId="5" hidden="1">0.01</definedName>
    <definedName name="solver_tol" localSheetId="1" hidden="1">0.01</definedName>
    <definedName name="solver_tol" localSheetId="6" hidden="1">0.01</definedName>
    <definedName name="solver_tol" localSheetId="9" hidden="1">0.01</definedName>
    <definedName name="solver_tol" localSheetId="2" hidden="1">0.01</definedName>
    <definedName name="solver_tol" localSheetId="7" hidden="1">0.01</definedName>
    <definedName name="solver_tol" localSheetId="3" hidden="1">0.01</definedName>
    <definedName name="solver_typ" localSheetId="8" hidden="1">3</definedName>
    <definedName name="solver_typ" localSheetId="4" hidden="1">3</definedName>
    <definedName name="solver_typ" localSheetId="0" hidden="1">3</definedName>
    <definedName name="solver_typ" localSheetId="10" hidden="1">3</definedName>
    <definedName name="solver_typ" localSheetId="5" hidden="1">3</definedName>
    <definedName name="solver_typ" localSheetId="1" hidden="1">3</definedName>
    <definedName name="solver_typ" localSheetId="6" hidden="1">3</definedName>
    <definedName name="solver_typ" localSheetId="9" hidden="1">3</definedName>
    <definedName name="solver_typ" localSheetId="2" hidden="1">3</definedName>
    <definedName name="solver_typ" localSheetId="7" hidden="1">3</definedName>
    <definedName name="solver_typ" localSheetId="3" hidden="1">3</definedName>
    <definedName name="solver_val" localSheetId="8" hidden="1">0</definedName>
    <definedName name="solver_val" localSheetId="4" hidden="1">0</definedName>
    <definedName name="solver_val" localSheetId="0" hidden="1">0</definedName>
    <definedName name="solver_val" localSheetId="10" hidden="1">0</definedName>
    <definedName name="solver_val" localSheetId="5" hidden="1">0</definedName>
    <definedName name="solver_val" localSheetId="1" hidden="1">0</definedName>
    <definedName name="solver_val" localSheetId="6" hidden="1">0</definedName>
    <definedName name="solver_val" localSheetId="9" hidden="1">0</definedName>
    <definedName name="solver_val" localSheetId="2" hidden="1">0</definedName>
    <definedName name="solver_val" localSheetId="7" hidden="1">0</definedName>
    <definedName name="solver_val" localSheetId="3" hidden="1">0</definedName>
    <definedName name="solver_ver" localSheetId="8" hidden="1">2</definedName>
    <definedName name="solver_ver" localSheetId="4" hidden="1">2</definedName>
    <definedName name="solver_ver" localSheetId="0" hidden="1">2</definedName>
    <definedName name="solver_ver" localSheetId="10" hidden="1">2</definedName>
    <definedName name="solver_ver" localSheetId="5" hidden="1">2</definedName>
    <definedName name="solver_ver" localSheetId="1" hidden="1">2</definedName>
    <definedName name="solver_ver" localSheetId="6" hidden="1">2</definedName>
    <definedName name="solver_ver" localSheetId="9" hidden="1">2</definedName>
    <definedName name="solver_ver" localSheetId="2" hidden="1">2</definedName>
    <definedName name="solver_ver" localSheetId="7" hidden="1">2</definedName>
    <definedName name="solver_ver" localSheetId="3" hidden="1">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8" i="13" l="1"/>
  <c r="D50" i="13"/>
  <c r="E31" i="13"/>
  <c r="D31" i="13"/>
  <c r="D30" i="13"/>
  <c r="E30" i="13" s="1"/>
  <c r="E29" i="13"/>
  <c r="D29" i="13"/>
  <c r="D28" i="13"/>
  <c r="E28" i="13" s="1"/>
  <c r="E27" i="13"/>
  <c r="D27" i="13"/>
  <c r="D26" i="13"/>
  <c r="E26" i="13" s="1"/>
  <c r="E25" i="13"/>
  <c r="D25" i="13"/>
  <c r="D24" i="13"/>
  <c r="E24" i="13" s="1"/>
  <c r="E23" i="13"/>
  <c r="D23" i="13"/>
  <c r="D22" i="13"/>
  <c r="E22" i="13" s="1"/>
  <c r="E21" i="13"/>
  <c r="D21" i="13"/>
  <c r="D20" i="13"/>
  <c r="E20" i="13" s="1"/>
  <c r="E19" i="13"/>
  <c r="D19" i="13"/>
  <c r="D18" i="13"/>
  <c r="E18" i="13" s="1"/>
  <c r="H17" i="13"/>
  <c r="D17" i="13"/>
  <c r="E17" i="13" s="1"/>
  <c r="H16" i="13"/>
  <c r="E16" i="13"/>
  <c r="D16" i="13"/>
  <c r="H15" i="13"/>
  <c r="D15" i="13"/>
  <c r="E15" i="13" s="1"/>
  <c r="H14" i="13"/>
  <c r="D14" i="13"/>
  <c r="E14" i="13" s="1"/>
  <c r="H13" i="13"/>
  <c r="D13" i="13"/>
  <c r="E13" i="13" s="1"/>
  <c r="H12" i="13"/>
  <c r="E12" i="13"/>
  <c r="D12" i="13"/>
  <c r="H11" i="13"/>
  <c r="D11" i="13"/>
  <c r="E11" i="13" s="1"/>
  <c r="H10" i="13"/>
  <c r="D10" i="13"/>
  <c r="E10" i="13" s="1"/>
  <c r="H9" i="13"/>
  <c r="D9" i="13"/>
  <c r="E9" i="13" s="1"/>
  <c r="H8" i="13"/>
  <c r="E8" i="13"/>
  <c r="D8" i="13"/>
  <c r="H7" i="13"/>
  <c r="D7" i="13"/>
  <c r="E7" i="13" s="1"/>
  <c r="H6" i="13"/>
  <c r="D6" i="13"/>
  <c r="E6" i="13" s="1"/>
  <c r="H5" i="13"/>
  <c r="D5" i="13"/>
  <c r="E5" i="13" s="1"/>
  <c r="H4" i="13"/>
  <c r="E4" i="13"/>
  <c r="D4" i="13"/>
  <c r="C61" i="12"/>
  <c r="D50" i="12"/>
  <c r="E31" i="12"/>
  <c r="D31" i="12"/>
  <c r="D30" i="12"/>
  <c r="E30" i="12" s="1"/>
  <c r="E29" i="12"/>
  <c r="D29" i="12"/>
  <c r="D28" i="12"/>
  <c r="E28" i="12" s="1"/>
  <c r="E27" i="12"/>
  <c r="D27" i="12"/>
  <c r="D26" i="12"/>
  <c r="E26" i="12" s="1"/>
  <c r="E25" i="12"/>
  <c r="D25" i="12"/>
  <c r="D24" i="12"/>
  <c r="E24" i="12" s="1"/>
  <c r="E23" i="12"/>
  <c r="D23" i="12"/>
  <c r="D22" i="12"/>
  <c r="E22" i="12" s="1"/>
  <c r="E21" i="12"/>
  <c r="D21" i="12"/>
  <c r="D20" i="12"/>
  <c r="E20" i="12" s="1"/>
  <c r="E19" i="12"/>
  <c r="D19" i="12"/>
  <c r="D18" i="12"/>
  <c r="E18" i="12" s="1"/>
  <c r="H17" i="12"/>
  <c r="D17" i="12"/>
  <c r="E17" i="12" s="1"/>
  <c r="H16" i="12"/>
  <c r="E16" i="12"/>
  <c r="D16" i="12"/>
  <c r="H15" i="12"/>
  <c r="D15" i="12"/>
  <c r="E15" i="12" s="1"/>
  <c r="H14" i="12"/>
  <c r="D14" i="12"/>
  <c r="E14" i="12" s="1"/>
  <c r="H13" i="12"/>
  <c r="D13" i="12"/>
  <c r="E13" i="12" s="1"/>
  <c r="H12" i="12"/>
  <c r="E12" i="12"/>
  <c r="D12" i="12"/>
  <c r="H11" i="12"/>
  <c r="D11" i="12"/>
  <c r="E11" i="12" s="1"/>
  <c r="H10" i="12"/>
  <c r="D10" i="12"/>
  <c r="E10" i="12" s="1"/>
  <c r="H9" i="12"/>
  <c r="D9" i="12"/>
  <c r="E9" i="12" s="1"/>
  <c r="H8" i="12"/>
  <c r="E8" i="12"/>
  <c r="D8" i="12"/>
  <c r="H7" i="12"/>
  <c r="D7" i="12"/>
  <c r="E7" i="12" s="1"/>
  <c r="H6" i="12"/>
  <c r="D6" i="12"/>
  <c r="E6" i="12" s="1"/>
  <c r="H5" i="12"/>
  <c r="D5" i="12"/>
  <c r="E5" i="12" s="1"/>
  <c r="H4" i="12"/>
  <c r="E4" i="12"/>
  <c r="D4" i="12"/>
  <c r="C58" i="11"/>
  <c r="D50" i="11"/>
  <c r="D31" i="11"/>
  <c r="E31" i="11" s="1"/>
  <c r="D30" i="11"/>
  <c r="E30" i="11" s="1"/>
  <c r="D29" i="11"/>
  <c r="E29" i="11" s="1"/>
  <c r="D28" i="11"/>
  <c r="E28" i="11" s="1"/>
  <c r="D27" i="11"/>
  <c r="E27" i="11" s="1"/>
  <c r="D26" i="11"/>
  <c r="E26" i="11" s="1"/>
  <c r="D25" i="11"/>
  <c r="E25" i="11" s="1"/>
  <c r="D24" i="11"/>
  <c r="E24" i="11" s="1"/>
  <c r="D23" i="11"/>
  <c r="E23" i="11" s="1"/>
  <c r="D22" i="11"/>
  <c r="E22" i="11" s="1"/>
  <c r="D21" i="11"/>
  <c r="E21" i="11" s="1"/>
  <c r="D20" i="11"/>
  <c r="E20" i="11" s="1"/>
  <c r="D19" i="11"/>
  <c r="E19" i="11" s="1"/>
  <c r="D18" i="11"/>
  <c r="E18" i="11" s="1"/>
  <c r="H17" i="11"/>
  <c r="E17" i="11"/>
  <c r="D17" i="11"/>
  <c r="H16" i="11"/>
  <c r="D16" i="11"/>
  <c r="E16" i="11" s="1"/>
  <c r="H15" i="11"/>
  <c r="D15" i="11"/>
  <c r="E15" i="11" s="1"/>
  <c r="H14" i="11"/>
  <c r="D14" i="11"/>
  <c r="E14" i="11" s="1"/>
  <c r="H13" i="11"/>
  <c r="E13" i="11"/>
  <c r="D13" i="11"/>
  <c r="H12" i="11"/>
  <c r="D12" i="11"/>
  <c r="E12" i="11" s="1"/>
  <c r="H11" i="11"/>
  <c r="D11" i="11"/>
  <c r="E11" i="11" s="1"/>
  <c r="H10" i="11"/>
  <c r="D10" i="11"/>
  <c r="E10" i="11" s="1"/>
  <c r="H9" i="11"/>
  <c r="E9" i="11"/>
  <c r="D9" i="11"/>
  <c r="H8" i="11"/>
  <c r="D8" i="11"/>
  <c r="E8" i="11" s="1"/>
  <c r="H7" i="11"/>
  <c r="D7" i="11"/>
  <c r="E7" i="11" s="1"/>
  <c r="H6" i="11"/>
  <c r="D6" i="11"/>
  <c r="E6" i="11" s="1"/>
  <c r="H5" i="11"/>
  <c r="E5" i="11"/>
  <c r="D5" i="11"/>
  <c r="H4" i="11"/>
  <c r="D4" i="11"/>
  <c r="E4" i="11" s="1"/>
  <c r="C38" i="11" s="1"/>
  <c r="C62" i="10"/>
  <c r="D51" i="10"/>
  <c r="E31" i="10"/>
  <c r="D31" i="10"/>
  <c r="D30" i="10"/>
  <c r="E30" i="10" s="1"/>
  <c r="E29" i="10"/>
  <c r="D29" i="10"/>
  <c r="D28" i="10"/>
  <c r="E28" i="10" s="1"/>
  <c r="E27" i="10"/>
  <c r="D27" i="10"/>
  <c r="D26" i="10"/>
  <c r="E26" i="10" s="1"/>
  <c r="E25" i="10"/>
  <c r="D25" i="10"/>
  <c r="D24" i="10"/>
  <c r="E24" i="10" s="1"/>
  <c r="E23" i="10"/>
  <c r="D23" i="10"/>
  <c r="D22" i="10"/>
  <c r="E22" i="10" s="1"/>
  <c r="E21" i="10"/>
  <c r="D21" i="10"/>
  <c r="D20" i="10"/>
  <c r="E20" i="10" s="1"/>
  <c r="E19" i="10"/>
  <c r="D19" i="10"/>
  <c r="D18" i="10"/>
  <c r="E18" i="10" s="1"/>
  <c r="H17" i="10"/>
  <c r="D17" i="10"/>
  <c r="E17" i="10" s="1"/>
  <c r="H16" i="10"/>
  <c r="E16" i="10"/>
  <c r="D16" i="10"/>
  <c r="H15" i="10"/>
  <c r="D15" i="10"/>
  <c r="E15" i="10" s="1"/>
  <c r="H14" i="10"/>
  <c r="D14" i="10"/>
  <c r="E14" i="10" s="1"/>
  <c r="H13" i="10"/>
  <c r="D13" i="10"/>
  <c r="E13" i="10" s="1"/>
  <c r="H12" i="10"/>
  <c r="E12" i="10"/>
  <c r="D12" i="10"/>
  <c r="H11" i="10"/>
  <c r="D11" i="10"/>
  <c r="E11" i="10" s="1"/>
  <c r="H10" i="10"/>
  <c r="D10" i="10"/>
  <c r="E10" i="10" s="1"/>
  <c r="H9" i="10"/>
  <c r="D9" i="10"/>
  <c r="E9" i="10" s="1"/>
  <c r="H8" i="10"/>
  <c r="E8" i="10"/>
  <c r="D8" i="10"/>
  <c r="H7" i="10"/>
  <c r="D7" i="10"/>
  <c r="E7" i="10" s="1"/>
  <c r="H6" i="10"/>
  <c r="D6" i="10"/>
  <c r="E6" i="10" s="1"/>
  <c r="H5" i="10"/>
  <c r="D5" i="10"/>
  <c r="E5" i="10" s="1"/>
  <c r="H4" i="10"/>
  <c r="E4" i="10"/>
  <c r="D4" i="10"/>
  <c r="C38" i="13" l="1"/>
  <c r="C38" i="12"/>
  <c r="C38" i="10"/>
  <c r="E29" i="2" l="1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C84" i="6" l="1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74" i="6" l="1"/>
  <c r="C78" i="7" l="1"/>
  <c r="D70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35" i="7"/>
  <c r="C79" i="8"/>
  <c r="D68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34" i="8"/>
  <c r="L47" i="8"/>
  <c r="M47" i="8" s="1"/>
  <c r="B47" i="8"/>
  <c r="C47" i="8" s="1"/>
  <c r="L46" i="8"/>
  <c r="M46" i="8" s="1"/>
  <c r="B46" i="8"/>
  <c r="C46" i="8" s="1"/>
  <c r="L45" i="8"/>
  <c r="M45" i="8" s="1"/>
  <c r="B45" i="8"/>
  <c r="C45" i="8" s="1"/>
  <c r="L44" i="8"/>
  <c r="M44" i="8" s="1"/>
  <c r="B44" i="8"/>
  <c r="C44" i="8" s="1"/>
  <c r="L43" i="8"/>
  <c r="M43" i="8" s="1"/>
  <c r="B43" i="8"/>
  <c r="C43" i="8" s="1"/>
  <c r="L42" i="8"/>
  <c r="M42" i="8" s="1"/>
  <c r="B42" i="8"/>
  <c r="C42" i="8" s="1"/>
  <c r="L41" i="8"/>
  <c r="M41" i="8" s="1"/>
  <c r="B41" i="8"/>
  <c r="C41" i="8" s="1"/>
  <c r="L40" i="8"/>
  <c r="M40" i="8" s="1"/>
  <c r="B40" i="8"/>
  <c r="C40" i="8" s="1"/>
  <c r="L39" i="8"/>
  <c r="M39" i="8" s="1"/>
  <c r="B39" i="8"/>
  <c r="C39" i="8" s="1"/>
  <c r="L38" i="8"/>
  <c r="M38" i="8" s="1"/>
  <c r="B38" i="8"/>
  <c r="C38" i="8" s="1"/>
  <c r="L37" i="8"/>
  <c r="M37" i="8" s="1"/>
  <c r="B37" i="8"/>
  <c r="C37" i="8" s="1"/>
  <c r="L36" i="8"/>
  <c r="M36" i="8" s="1"/>
  <c r="B36" i="8"/>
  <c r="C36" i="8" s="1"/>
  <c r="L35" i="8"/>
  <c r="M35" i="8" s="1"/>
  <c r="B35" i="8"/>
  <c r="C35" i="8" s="1"/>
  <c r="L34" i="8"/>
  <c r="M34" i="8" s="1"/>
  <c r="B34" i="8"/>
  <c r="C34" i="8" s="1"/>
  <c r="E9" i="8"/>
  <c r="E8" i="8"/>
  <c r="E7" i="8"/>
  <c r="E6" i="8"/>
  <c r="L48" i="7"/>
  <c r="M48" i="7" s="1"/>
  <c r="B48" i="7"/>
  <c r="C48" i="7" s="1"/>
  <c r="L47" i="7"/>
  <c r="M47" i="7" s="1"/>
  <c r="B47" i="7"/>
  <c r="C47" i="7" s="1"/>
  <c r="L46" i="7"/>
  <c r="M46" i="7" s="1"/>
  <c r="B46" i="7"/>
  <c r="C46" i="7" s="1"/>
  <c r="L45" i="7"/>
  <c r="M45" i="7" s="1"/>
  <c r="B45" i="7"/>
  <c r="C45" i="7" s="1"/>
  <c r="L44" i="7"/>
  <c r="M44" i="7" s="1"/>
  <c r="B44" i="7"/>
  <c r="C44" i="7" s="1"/>
  <c r="L43" i="7"/>
  <c r="M43" i="7" s="1"/>
  <c r="B43" i="7"/>
  <c r="C43" i="7" s="1"/>
  <c r="L42" i="7"/>
  <c r="M42" i="7" s="1"/>
  <c r="B42" i="7"/>
  <c r="C42" i="7" s="1"/>
  <c r="L41" i="7"/>
  <c r="M41" i="7" s="1"/>
  <c r="B41" i="7"/>
  <c r="C41" i="7" s="1"/>
  <c r="L40" i="7"/>
  <c r="M40" i="7" s="1"/>
  <c r="B40" i="7"/>
  <c r="C40" i="7" s="1"/>
  <c r="L39" i="7"/>
  <c r="M39" i="7" s="1"/>
  <c r="B39" i="7"/>
  <c r="C39" i="7" s="1"/>
  <c r="L38" i="7"/>
  <c r="M38" i="7" s="1"/>
  <c r="B38" i="7"/>
  <c r="C38" i="7" s="1"/>
  <c r="L37" i="7"/>
  <c r="M37" i="7" s="1"/>
  <c r="B37" i="7"/>
  <c r="C37" i="7" s="1"/>
  <c r="L36" i="7"/>
  <c r="M36" i="7" s="1"/>
  <c r="B36" i="7"/>
  <c r="C36" i="7" s="1"/>
  <c r="L35" i="7"/>
  <c r="M35" i="7" s="1"/>
  <c r="B35" i="7"/>
  <c r="C35" i="7" s="1"/>
  <c r="E10" i="7"/>
  <c r="E9" i="7"/>
  <c r="E8" i="7"/>
  <c r="E7" i="7"/>
  <c r="E6" i="7"/>
  <c r="E41" i="8" l="1"/>
  <c r="G41" i="8" s="1"/>
  <c r="F34" i="8"/>
  <c r="I34" i="8" s="1"/>
  <c r="E34" i="8"/>
  <c r="G34" i="8" s="1"/>
  <c r="F36" i="8"/>
  <c r="I36" i="8" s="1"/>
  <c r="E36" i="8"/>
  <c r="G36" i="8" s="1"/>
  <c r="F38" i="8"/>
  <c r="I38" i="8" s="1"/>
  <c r="E38" i="8"/>
  <c r="G38" i="8" s="1"/>
  <c r="F39" i="8"/>
  <c r="I39" i="8" s="1"/>
  <c r="F40" i="8"/>
  <c r="I40" i="8" s="1"/>
  <c r="E40" i="8"/>
  <c r="G40" i="8" s="1"/>
  <c r="F47" i="8"/>
  <c r="I47" i="8" s="1"/>
  <c r="E35" i="8"/>
  <c r="G35" i="8" s="1"/>
  <c r="E37" i="8"/>
  <c r="G37" i="8" s="1"/>
  <c r="E39" i="8"/>
  <c r="G39" i="8" s="1"/>
  <c r="F45" i="8"/>
  <c r="I45" i="8" s="1"/>
  <c r="F46" i="8"/>
  <c r="I46" i="8" s="1"/>
  <c r="E46" i="8"/>
  <c r="G46" i="8" s="1"/>
  <c r="E47" i="8"/>
  <c r="G47" i="8" s="1"/>
  <c r="F35" i="8"/>
  <c r="I35" i="8" s="1"/>
  <c r="F37" i="8"/>
  <c r="I37" i="8" s="1"/>
  <c r="F43" i="8"/>
  <c r="I43" i="8" s="1"/>
  <c r="F44" i="8"/>
  <c r="I44" i="8" s="1"/>
  <c r="E44" i="8"/>
  <c r="G44" i="8" s="1"/>
  <c r="E45" i="8"/>
  <c r="G45" i="8" s="1"/>
  <c r="F41" i="8"/>
  <c r="I41" i="8" s="1"/>
  <c r="F42" i="8"/>
  <c r="I42" i="8" s="1"/>
  <c r="E42" i="8"/>
  <c r="G42" i="8" s="1"/>
  <c r="E43" i="8"/>
  <c r="F35" i="7"/>
  <c r="I35" i="7" s="1"/>
  <c r="E35" i="7"/>
  <c r="G35" i="7" s="1"/>
  <c r="F39" i="7"/>
  <c r="I39" i="7" s="1"/>
  <c r="E39" i="7"/>
  <c r="G39" i="7" s="1"/>
  <c r="F45" i="7"/>
  <c r="I45" i="7" s="1"/>
  <c r="E45" i="7"/>
  <c r="G45" i="7" s="1"/>
  <c r="F37" i="7"/>
  <c r="I37" i="7" s="1"/>
  <c r="E37" i="7"/>
  <c r="G37" i="7" s="1"/>
  <c r="H37" i="7" s="1"/>
  <c r="F41" i="7"/>
  <c r="I41" i="7" s="1"/>
  <c r="E41" i="7"/>
  <c r="G41" i="7" s="1"/>
  <c r="F43" i="7"/>
  <c r="I43" i="7" s="1"/>
  <c r="E43" i="7"/>
  <c r="G43" i="7" s="1"/>
  <c r="F47" i="7"/>
  <c r="I47" i="7" s="1"/>
  <c r="E47" i="7"/>
  <c r="G47" i="7" s="1"/>
  <c r="F36" i="7"/>
  <c r="I36" i="7" s="1"/>
  <c r="E36" i="7"/>
  <c r="G36" i="7" s="1"/>
  <c r="H36" i="7" s="1"/>
  <c r="E38" i="7"/>
  <c r="G38" i="7" s="1"/>
  <c r="F38" i="7"/>
  <c r="I38" i="7" s="1"/>
  <c r="F40" i="7"/>
  <c r="I40" i="7" s="1"/>
  <c r="E40" i="7"/>
  <c r="G40" i="7" s="1"/>
  <c r="F42" i="7"/>
  <c r="I42" i="7" s="1"/>
  <c r="E42" i="7"/>
  <c r="G42" i="7" s="1"/>
  <c r="F44" i="7"/>
  <c r="I44" i="7" s="1"/>
  <c r="E44" i="7"/>
  <c r="G44" i="7" s="1"/>
  <c r="H44" i="7" s="1"/>
  <c r="F46" i="7"/>
  <c r="I46" i="7" s="1"/>
  <c r="E46" i="7"/>
  <c r="G46" i="7" s="1"/>
  <c r="H46" i="7" s="1"/>
  <c r="F48" i="7"/>
  <c r="I48" i="7" s="1"/>
  <c r="E48" i="7"/>
  <c r="G48" i="7" s="1"/>
  <c r="H41" i="7" l="1"/>
  <c r="H35" i="7"/>
  <c r="H45" i="8"/>
  <c r="H47" i="8"/>
  <c r="H42" i="8"/>
  <c r="H34" i="8"/>
  <c r="H39" i="8"/>
  <c r="H40" i="8"/>
  <c r="G43" i="8"/>
  <c r="H43" i="8" s="1"/>
  <c r="H41" i="8"/>
  <c r="H37" i="8"/>
  <c r="H35" i="8"/>
  <c r="H36" i="8"/>
  <c r="H44" i="8"/>
  <c r="H46" i="8"/>
  <c r="H38" i="8"/>
  <c r="H40" i="7"/>
  <c r="H43" i="7"/>
  <c r="H39" i="7"/>
  <c r="H48" i="7"/>
  <c r="H42" i="7"/>
  <c r="H38" i="7"/>
  <c r="H47" i="7"/>
  <c r="H45" i="7"/>
  <c r="C56" i="8" l="1"/>
  <c r="C57" i="7"/>
  <c r="L48" i="6" l="1"/>
  <c r="M48" i="6" s="1"/>
  <c r="B48" i="6"/>
  <c r="L47" i="6"/>
  <c r="M47" i="6" s="1"/>
  <c r="B47" i="6"/>
  <c r="C47" i="6" s="1"/>
  <c r="L46" i="6"/>
  <c r="M46" i="6" s="1"/>
  <c r="B46" i="6"/>
  <c r="C46" i="6" s="1"/>
  <c r="L45" i="6"/>
  <c r="M45" i="6" s="1"/>
  <c r="B45" i="6"/>
  <c r="C45" i="6" s="1"/>
  <c r="L44" i="6"/>
  <c r="M44" i="6" s="1"/>
  <c r="B44" i="6"/>
  <c r="L43" i="6"/>
  <c r="M43" i="6" s="1"/>
  <c r="B43" i="6"/>
  <c r="C43" i="6" s="1"/>
  <c r="L42" i="6"/>
  <c r="M42" i="6" s="1"/>
  <c r="B42" i="6"/>
  <c r="C42" i="6" s="1"/>
  <c r="L41" i="6"/>
  <c r="M41" i="6" s="1"/>
  <c r="B41" i="6"/>
  <c r="C41" i="6" s="1"/>
  <c r="L40" i="6"/>
  <c r="M40" i="6" s="1"/>
  <c r="B40" i="6"/>
  <c r="C40" i="6" s="1"/>
  <c r="E40" i="6" s="1"/>
  <c r="G40" i="6" s="1"/>
  <c r="L39" i="6"/>
  <c r="M39" i="6" s="1"/>
  <c r="B39" i="6"/>
  <c r="C39" i="6" s="1"/>
  <c r="L38" i="6"/>
  <c r="M38" i="6" s="1"/>
  <c r="B38" i="6"/>
  <c r="L37" i="6"/>
  <c r="M37" i="6" s="1"/>
  <c r="B37" i="6"/>
  <c r="C37" i="6" s="1"/>
  <c r="L36" i="6"/>
  <c r="M36" i="6" s="1"/>
  <c r="B36" i="6"/>
  <c r="C36" i="6" s="1"/>
  <c r="L35" i="6"/>
  <c r="M35" i="6" s="1"/>
  <c r="B35" i="6"/>
  <c r="C35" i="6" s="1"/>
  <c r="E10" i="6"/>
  <c r="E9" i="6"/>
  <c r="E8" i="6"/>
  <c r="E7" i="6"/>
  <c r="E6" i="6"/>
  <c r="C38" i="6" l="1"/>
  <c r="E38" i="6" s="1"/>
  <c r="G38" i="6" s="1"/>
  <c r="C44" i="6"/>
  <c r="E44" i="6" s="1"/>
  <c r="G44" i="6" s="1"/>
  <c r="C48" i="6"/>
  <c r="E48" i="6" s="1"/>
  <c r="G48" i="6" s="1"/>
  <c r="E46" i="6"/>
  <c r="G46" i="6" s="1"/>
  <c r="E42" i="6"/>
  <c r="G42" i="6" s="1"/>
  <c r="E35" i="6"/>
  <c r="G35" i="6" s="1"/>
  <c r="E43" i="6"/>
  <c r="G43" i="6" s="1"/>
  <c r="E41" i="6"/>
  <c r="G41" i="6" s="1"/>
  <c r="E39" i="6"/>
  <c r="G39" i="6" s="1"/>
  <c r="E47" i="6"/>
  <c r="G47" i="6" s="1"/>
  <c r="E37" i="6"/>
  <c r="G37" i="6" s="1"/>
  <c r="E45" i="6"/>
  <c r="G45" i="6" s="1"/>
  <c r="C80" i="3"/>
  <c r="D70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36" i="3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36" i="4"/>
  <c r="C82" i="5"/>
  <c r="D74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35" i="5"/>
  <c r="D74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35" i="2"/>
  <c r="F43" i="6" l="1"/>
  <c r="I43" i="6" s="1"/>
  <c r="F48" i="6"/>
  <c r="I48" i="6" s="1"/>
  <c r="F42" i="6"/>
  <c r="I42" i="6" s="1"/>
  <c r="F47" i="6"/>
  <c r="I47" i="6" s="1"/>
  <c r="F38" i="6"/>
  <c r="I38" i="6" s="1"/>
  <c r="F46" i="6"/>
  <c r="I46" i="6" s="1"/>
  <c r="F45" i="6"/>
  <c r="I45" i="6" s="1"/>
  <c r="F41" i="6"/>
  <c r="I41" i="6" s="1"/>
  <c r="F36" i="6"/>
  <c r="I36" i="6" s="1"/>
  <c r="F44" i="6"/>
  <c r="F35" i="6"/>
  <c r="I35" i="6" s="1"/>
  <c r="E36" i="6"/>
  <c r="G36" i="6" s="1"/>
  <c r="H36" i="6" s="1"/>
  <c r="F37" i="6"/>
  <c r="I37" i="6" s="1"/>
  <c r="F39" i="6"/>
  <c r="I39" i="6" s="1"/>
  <c r="F40" i="6"/>
  <c r="I40" i="6" s="1"/>
  <c r="H38" i="6"/>
  <c r="H43" i="6"/>
  <c r="H37" i="6"/>
  <c r="H48" i="6"/>
  <c r="L48" i="5"/>
  <c r="M48" i="5" s="1"/>
  <c r="B48" i="5"/>
  <c r="C48" i="5" s="1"/>
  <c r="L47" i="5"/>
  <c r="M47" i="5" s="1"/>
  <c r="B47" i="5"/>
  <c r="C47" i="5" s="1"/>
  <c r="L46" i="5"/>
  <c r="M46" i="5" s="1"/>
  <c r="B46" i="5"/>
  <c r="C46" i="5" s="1"/>
  <c r="L45" i="5"/>
  <c r="M45" i="5" s="1"/>
  <c r="B45" i="5"/>
  <c r="C45" i="5" s="1"/>
  <c r="L44" i="5"/>
  <c r="M44" i="5" s="1"/>
  <c r="B44" i="5"/>
  <c r="C44" i="5" s="1"/>
  <c r="L43" i="5"/>
  <c r="M43" i="5" s="1"/>
  <c r="B43" i="5"/>
  <c r="C43" i="5" s="1"/>
  <c r="L42" i="5"/>
  <c r="M42" i="5" s="1"/>
  <c r="B42" i="5"/>
  <c r="C42" i="5" s="1"/>
  <c r="L41" i="5"/>
  <c r="M41" i="5" s="1"/>
  <c r="B41" i="5"/>
  <c r="C41" i="5" s="1"/>
  <c r="L40" i="5"/>
  <c r="M40" i="5" s="1"/>
  <c r="B40" i="5"/>
  <c r="C40" i="5" s="1"/>
  <c r="L39" i="5"/>
  <c r="M39" i="5" s="1"/>
  <c r="B39" i="5"/>
  <c r="C39" i="5" s="1"/>
  <c r="L38" i="5"/>
  <c r="M38" i="5" s="1"/>
  <c r="B38" i="5"/>
  <c r="C38" i="5" s="1"/>
  <c r="L37" i="5"/>
  <c r="M37" i="5" s="1"/>
  <c r="B37" i="5"/>
  <c r="C37" i="5" s="1"/>
  <c r="L36" i="5"/>
  <c r="M36" i="5" s="1"/>
  <c r="B36" i="5"/>
  <c r="C36" i="5" s="1"/>
  <c r="L35" i="5"/>
  <c r="M35" i="5" s="1"/>
  <c r="B35" i="5"/>
  <c r="C35" i="5" s="1"/>
  <c r="E10" i="5"/>
  <c r="E9" i="5"/>
  <c r="E8" i="5"/>
  <c r="E7" i="5"/>
  <c r="E6" i="5"/>
  <c r="C84" i="4"/>
  <c r="D76" i="4"/>
  <c r="L49" i="4"/>
  <c r="M49" i="4" s="1"/>
  <c r="B49" i="4"/>
  <c r="C49" i="4" s="1"/>
  <c r="E49" i="4" s="1"/>
  <c r="L48" i="4"/>
  <c r="M48" i="4" s="1"/>
  <c r="B48" i="4"/>
  <c r="C48" i="4" s="1"/>
  <c r="L47" i="4"/>
  <c r="M47" i="4" s="1"/>
  <c r="B47" i="4"/>
  <c r="L46" i="4"/>
  <c r="M46" i="4" s="1"/>
  <c r="B46" i="4"/>
  <c r="C46" i="4" s="1"/>
  <c r="L45" i="4"/>
  <c r="M45" i="4" s="1"/>
  <c r="B45" i="4"/>
  <c r="L44" i="4"/>
  <c r="M44" i="4" s="1"/>
  <c r="B44" i="4"/>
  <c r="C44" i="4" s="1"/>
  <c r="L43" i="4"/>
  <c r="M43" i="4" s="1"/>
  <c r="B43" i="4"/>
  <c r="C43" i="4" s="1"/>
  <c r="E43" i="4" s="1"/>
  <c r="G43" i="4" s="1"/>
  <c r="L42" i="4"/>
  <c r="M42" i="4" s="1"/>
  <c r="B42" i="4"/>
  <c r="C42" i="4" s="1"/>
  <c r="L41" i="4"/>
  <c r="M41" i="4" s="1"/>
  <c r="B41" i="4"/>
  <c r="L40" i="4"/>
  <c r="M40" i="4" s="1"/>
  <c r="B40" i="4"/>
  <c r="C40" i="4" s="1"/>
  <c r="L39" i="4"/>
  <c r="M39" i="4" s="1"/>
  <c r="B39" i="4"/>
  <c r="C39" i="4" s="1"/>
  <c r="E39" i="4" s="1"/>
  <c r="G39" i="4" s="1"/>
  <c r="L38" i="4"/>
  <c r="M38" i="4" s="1"/>
  <c r="B38" i="4"/>
  <c r="C38" i="4" s="1"/>
  <c r="L37" i="4"/>
  <c r="M37" i="4" s="1"/>
  <c r="B37" i="4"/>
  <c r="C37" i="4" s="1"/>
  <c r="E37" i="4" s="1"/>
  <c r="G37" i="4" s="1"/>
  <c r="L36" i="4"/>
  <c r="M36" i="4" s="1"/>
  <c r="B36" i="4"/>
  <c r="C36" i="4" s="1"/>
  <c r="E11" i="4"/>
  <c r="E10" i="4"/>
  <c r="E9" i="4"/>
  <c r="E8" i="4"/>
  <c r="E7" i="4"/>
  <c r="E6" i="4"/>
  <c r="L49" i="3"/>
  <c r="M49" i="3" s="1"/>
  <c r="B49" i="3"/>
  <c r="L48" i="3"/>
  <c r="M48" i="3" s="1"/>
  <c r="B48" i="3"/>
  <c r="C48" i="3" s="1"/>
  <c r="L47" i="3"/>
  <c r="M47" i="3" s="1"/>
  <c r="B47" i="3"/>
  <c r="L46" i="3"/>
  <c r="M46" i="3" s="1"/>
  <c r="B46" i="3"/>
  <c r="C46" i="3" s="1"/>
  <c r="L45" i="3"/>
  <c r="M45" i="3" s="1"/>
  <c r="B45" i="3"/>
  <c r="L44" i="3"/>
  <c r="M44" i="3" s="1"/>
  <c r="B44" i="3"/>
  <c r="C44" i="3" s="1"/>
  <c r="L43" i="3"/>
  <c r="M43" i="3" s="1"/>
  <c r="B43" i="3"/>
  <c r="C43" i="3" s="1"/>
  <c r="E43" i="3" s="1"/>
  <c r="G43" i="3" s="1"/>
  <c r="L42" i="3"/>
  <c r="M42" i="3" s="1"/>
  <c r="B42" i="3"/>
  <c r="C42" i="3" s="1"/>
  <c r="L41" i="3"/>
  <c r="M41" i="3" s="1"/>
  <c r="B41" i="3"/>
  <c r="L40" i="3"/>
  <c r="M40" i="3" s="1"/>
  <c r="B40" i="3"/>
  <c r="C40" i="3" s="1"/>
  <c r="L39" i="3"/>
  <c r="M39" i="3" s="1"/>
  <c r="B39" i="3"/>
  <c r="C39" i="3" s="1"/>
  <c r="E39" i="3" s="1"/>
  <c r="G39" i="3" s="1"/>
  <c r="L38" i="3"/>
  <c r="M38" i="3" s="1"/>
  <c r="B38" i="3"/>
  <c r="C38" i="3" s="1"/>
  <c r="L37" i="3"/>
  <c r="M37" i="3" s="1"/>
  <c r="B37" i="3"/>
  <c r="C37" i="3" s="1"/>
  <c r="E37" i="3" s="1"/>
  <c r="G37" i="3" s="1"/>
  <c r="L36" i="3"/>
  <c r="M36" i="3" s="1"/>
  <c r="B36" i="3"/>
  <c r="C36" i="3" s="1"/>
  <c r="E36" i="3" s="1"/>
  <c r="E11" i="3"/>
  <c r="E10" i="3"/>
  <c r="E9" i="3"/>
  <c r="E8" i="3"/>
  <c r="E7" i="3"/>
  <c r="E6" i="3"/>
  <c r="C84" i="2"/>
  <c r="L48" i="2"/>
  <c r="M48" i="2" s="1"/>
  <c r="B48" i="2"/>
  <c r="C48" i="2" s="1"/>
  <c r="L47" i="2"/>
  <c r="M47" i="2" s="1"/>
  <c r="B47" i="2"/>
  <c r="C47" i="2" s="1"/>
  <c r="L46" i="2"/>
  <c r="M46" i="2" s="1"/>
  <c r="B46" i="2"/>
  <c r="C46" i="2" s="1"/>
  <c r="L45" i="2"/>
  <c r="M45" i="2" s="1"/>
  <c r="B45" i="2"/>
  <c r="C45" i="2" s="1"/>
  <c r="L44" i="2"/>
  <c r="M44" i="2" s="1"/>
  <c r="B44" i="2"/>
  <c r="C44" i="2" s="1"/>
  <c r="L43" i="2"/>
  <c r="M43" i="2" s="1"/>
  <c r="B43" i="2"/>
  <c r="C43" i="2" s="1"/>
  <c r="L42" i="2"/>
  <c r="M42" i="2" s="1"/>
  <c r="B42" i="2"/>
  <c r="C42" i="2" s="1"/>
  <c r="E42" i="2" s="1"/>
  <c r="G42" i="2" s="1"/>
  <c r="L41" i="2"/>
  <c r="M41" i="2" s="1"/>
  <c r="B41" i="2"/>
  <c r="C41" i="2" s="1"/>
  <c r="L40" i="2"/>
  <c r="M40" i="2" s="1"/>
  <c r="B40" i="2"/>
  <c r="C40" i="2" s="1"/>
  <c r="L39" i="2"/>
  <c r="M39" i="2" s="1"/>
  <c r="B39" i="2"/>
  <c r="C39" i="2" s="1"/>
  <c r="L38" i="2"/>
  <c r="M38" i="2" s="1"/>
  <c r="B38" i="2"/>
  <c r="C38" i="2" s="1"/>
  <c r="L37" i="2"/>
  <c r="M37" i="2" s="1"/>
  <c r="B37" i="2"/>
  <c r="C37" i="2" s="1"/>
  <c r="L36" i="2"/>
  <c r="M36" i="2" s="1"/>
  <c r="B36" i="2"/>
  <c r="C36" i="2" s="1"/>
  <c r="L35" i="2"/>
  <c r="M35" i="2" s="1"/>
  <c r="B35" i="2"/>
  <c r="C35" i="2" s="1"/>
  <c r="E10" i="2"/>
  <c r="E9" i="2"/>
  <c r="E8" i="2"/>
  <c r="E7" i="2"/>
  <c r="E6" i="2"/>
  <c r="H42" i="6" l="1"/>
  <c r="H39" i="6"/>
  <c r="H46" i="6"/>
  <c r="H47" i="6"/>
  <c r="H40" i="6"/>
  <c r="H41" i="6"/>
  <c r="H45" i="6"/>
  <c r="I44" i="6"/>
  <c r="H44" i="6"/>
  <c r="H35" i="6"/>
  <c r="C41" i="3"/>
  <c r="E41" i="3" s="1"/>
  <c r="G41" i="3" s="1"/>
  <c r="C45" i="3"/>
  <c r="C47" i="3"/>
  <c r="E47" i="3" s="1"/>
  <c r="G47" i="3" s="1"/>
  <c r="C49" i="3"/>
  <c r="E49" i="3" s="1"/>
  <c r="G49" i="3" s="1"/>
  <c r="C45" i="4"/>
  <c r="E45" i="4" s="1"/>
  <c r="G45" i="4" s="1"/>
  <c r="C47" i="4"/>
  <c r="C41" i="4"/>
  <c r="E38" i="2"/>
  <c r="E48" i="2"/>
  <c r="G48" i="2" s="1"/>
  <c r="E44" i="2"/>
  <c r="G44" i="2" s="1"/>
  <c r="E40" i="2"/>
  <c r="G40" i="2" s="1"/>
  <c r="E46" i="2"/>
  <c r="G46" i="2" s="1"/>
  <c r="E36" i="2"/>
  <c r="F37" i="5"/>
  <c r="I37" i="5" s="1"/>
  <c r="E38" i="5"/>
  <c r="G38" i="5" s="1"/>
  <c r="F38" i="5"/>
  <c r="I38" i="5" s="1"/>
  <c r="E42" i="5"/>
  <c r="G42" i="5" s="1"/>
  <c r="F42" i="5"/>
  <c r="I42" i="5" s="1"/>
  <c r="E46" i="5"/>
  <c r="G46" i="5" s="1"/>
  <c r="F46" i="5"/>
  <c r="I46" i="5" s="1"/>
  <c r="F41" i="5"/>
  <c r="I41" i="5" s="1"/>
  <c r="F45" i="5"/>
  <c r="I45" i="5" s="1"/>
  <c r="E36" i="5"/>
  <c r="G36" i="5" s="1"/>
  <c r="F36" i="5"/>
  <c r="I36" i="5" s="1"/>
  <c r="E40" i="5"/>
  <c r="G40" i="5" s="1"/>
  <c r="F40" i="5"/>
  <c r="I40" i="5" s="1"/>
  <c r="E44" i="5"/>
  <c r="G44" i="5" s="1"/>
  <c r="F44" i="5"/>
  <c r="I44" i="5" s="1"/>
  <c r="E48" i="5"/>
  <c r="G48" i="5" s="1"/>
  <c r="F48" i="5"/>
  <c r="I48" i="5" s="1"/>
  <c r="F35" i="5"/>
  <c r="I35" i="5" s="1"/>
  <c r="F39" i="5"/>
  <c r="I39" i="5" s="1"/>
  <c r="F43" i="5"/>
  <c r="I43" i="5" s="1"/>
  <c r="F47" i="5"/>
  <c r="I47" i="5" s="1"/>
  <c r="E35" i="5"/>
  <c r="G35" i="5" s="1"/>
  <c r="H35" i="5" s="1"/>
  <c r="E37" i="5"/>
  <c r="G37" i="5" s="1"/>
  <c r="E39" i="5"/>
  <c r="G39" i="5" s="1"/>
  <c r="H39" i="5" s="1"/>
  <c r="E41" i="5"/>
  <c r="G41" i="5" s="1"/>
  <c r="E43" i="5"/>
  <c r="G43" i="5" s="1"/>
  <c r="E45" i="5"/>
  <c r="G45" i="5" s="1"/>
  <c r="E47" i="5"/>
  <c r="G47" i="5" s="1"/>
  <c r="E42" i="4"/>
  <c r="G42" i="4" s="1"/>
  <c r="E44" i="4"/>
  <c r="G44" i="4" s="1"/>
  <c r="E40" i="4"/>
  <c r="G40" i="4" s="1"/>
  <c r="E48" i="4"/>
  <c r="G48" i="4" s="1"/>
  <c r="E36" i="4"/>
  <c r="G36" i="4" s="1"/>
  <c r="E38" i="4"/>
  <c r="G38" i="4" s="1"/>
  <c r="E46" i="4"/>
  <c r="G46" i="4" s="1"/>
  <c r="G49" i="4"/>
  <c r="G36" i="3"/>
  <c r="F44" i="3"/>
  <c r="I44" i="3" s="1"/>
  <c r="E44" i="3"/>
  <c r="G44" i="3" s="1"/>
  <c r="E42" i="3"/>
  <c r="G42" i="3" s="1"/>
  <c r="E40" i="3"/>
  <c r="G40" i="3" s="1"/>
  <c r="F48" i="3"/>
  <c r="I48" i="3" s="1"/>
  <c r="E48" i="3"/>
  <c r="G48" i="3" s="1"/>
  <c r="E38" i="3"/>
  <c r="G38" i="3" s="1"/>
  <c r="F46" i="3"/>
  <c r="I46" i="3" s="1"/>
  <c r="E46" i="3"/>
  <c r="G46" i="3" s="1"/>
  <c r="F35" i="2"/>
  <c r="I35" i="2" s="1"/>
  <c r="F48" i="2"/>
  <c r="I48" i="2" s="1"/>
  <c r="F46" i="2"/>
  <c r="I46" i="2" s="1"/>
  <c r="F44" i="2"/>
  <c r="I44" i="2" s="1"/>
  <c r="F42" i="2"/>
  <c r="I42" i="2" s="1"/>
  <c r="F40" i="2"/>
  <c r="I40" i="2" s="1"/>
  <c r="F36" i="2"/>
  <c r="I36" i="2" s="1"/>
  <c r="E35" i="2"/>
  <c r="G35" i="2" s="1"/>
  <c r="F38" i="2"/>
  <c r="I38" i="2" s="1"/>
  <c r="F43" i="2"/>
  <c r="I43" i="2" s="1"/>
  <c r="E43" i="2"/>
  <c r="G43" i="2" s="1"/>
  <c r="F41" i="2"/>
  <c r="I41" i="2" s="1"/>
  <c r="E41" i="2"/>
  <c r="G41" i="2" s="1"/>
  <c r="H42" i="2"/>
  <c r="F39" i="2"/>
  <c r="I39" i="2" s="1"/>
  <c r="E39" i="2"/>
  <c r="G39" i="2" s="1"/>
  <c r="F47" i="2"/>
  <c r="I47" i="2" s="1"/>
  <c r="E47" i="2"/>
  <c r="G47" i="2" s="1"/>
  <c r="F37" i="2"/>
  <c r="I37" i="2" s="1"/>
  <c r="E37" i="2"/>
  <c r="G37" i="2" s="1"/>
  <c r="F45" i="2"/>
  <c r="I45" i="2" s="1"/>
  <c r="E45" i="2"/>
  <c r="G45" i="2" s="1"/>
  <c r="H45" i="2" s="1"/>
  <c r="G38" i="2"/>
  <c r="F36" i="4" l="1"/>
  <c r="I36" i="4" s="1"/>
  <c r="H46" i="2"/>
  <c r="H44" i="5"/>
  <c r="C57" i="6"/>
  <c r="F47" i="3"/>
  <c r="I47" i="3" s="1"/>
  <c r="F45" i="3"/>
  <c r="I45" i="3" s="1"/>
  <c r="F49" i="3"/>
  <c r="I49" i="3" s="1"/>
  <c r="F41" i="3"/>
  <c r="I41" i="3" s="1"/>
  <c r="F42" i="3"/>
  <c r="I42" i="3" s="1"/>
  <c r="F39" i="3"/>
  <c r="I39" i="3" s="1"/>
  <c r="E45" i="3"/>
  <c r="G45" i="3" s="1"/>
  <c r="H45" i="3" s="1"/>
  <c r="F38" i="3"/>
  <c r="I38" i="3" s="1"/>
  <c r="F40" i="3"/>
  <c r="I40" i="3" s="1"/>
  <c r="F37" i="3"/>
  <c r="F36" i="3"/>
  <c r="I36" i="3" s="1"/>
  <c r="F43" i="3"/>
  <c r="H44" i="3"/>
  <c r="F45" i="4"/>
  <c r="I45" i="4" s="1"/>
  <c r="F43" i="4"/>
  <c r="I43" i="4" s="1"/>
  <c r="F38" i="4"/>
  <c r="I38" i="4" s="1"/>
  <c r="F44" i="4"/>
  <c r="I44" i="4" s="1"/>
  <c r="F48" i="4"/>
  <c r="I48" i="4" s="1"/>
  <c r="F49" i="4"/>
  <c r="I49" i="4" s="1"/>
  <c r="E47" i="4"/>
  <c r="G47" i="4" s="1"/>
  <c r="F47" i="4"/>
  <c r="I47" i="4" s="1"/>
  <c r="H36" i="4"/>
  <c r="F40" i="4"/>
  <c r="I40" i="4" s="1"/>
  <c r="F42" i="4"/>
  <c r="I42" i="4" s="1"/>
  <c r="E41" i="4"/>
  <c r="G41" i="4" s="1"/>
  <c r="F37" i="4"/>
  <c r="I37" i="4" s="1"/>
  <c r="F46" i="4"/>
  <c r="I46" i="4" s="1"/>
  <c r="F39" i="4"/>
  <c r="I39" i="4" s="1"/>
  <c r="F41" i="4"/>
  <c r="I41" i="4" s="1"/>
  <c r="H45" i="4"/>
  <c r="H41" i="5"/>
  <c r="H37" i="5"/>
  <c r="H48" i="2"/>
  <c r="G36" i="2"/>
  <c r="H36" i="2" s="1"/>
  <c r="H37" i="2"/>
  <c r="H35" i="2"/>
  <c r="H45" i="5"/>
  <c r="H48" i="5"/>
  <c r="H38" i="5"/>
  <c r="H36" i="5"/>
  <c r="H42" i="5"/>
  <c r="H47" i="5"/>
  <c r="H43" i="5"/>
  <c r="H40" i="5"/>
  <c r="H46" i="5"/>
  <c r="H43" i="4"/>
  <c r="H37" i="4"/>
  <c r="H47" i="3"/>
  <c r="H49" i="3"/>
  <c r="H46" i="3"/>
  <c r="H48" i="3"/>
  <c r="H38" i="2"/>
  <c r="H43" i="2"/>
  <c r="H40" i="2"/>
  <c r="H47" i="2"/>
  <c r="H39" i="2"/>
  <c r="H41" i="2"/>
  <c r="H44" i="2"/>
  <c r="H49" i="4" l="1"/>
  <c r="H39" i="3"/>
  <c r="H38" i="3"/>
  <c r="H36" i="3"/>
  <c r="I37" i="3"/>
  <c r="H37" i="3"/>
  <c r="H40" i="3"/>
  <c r="I43" i="3"/>
  <c r="H43" i="3"/>
  <c r="H42" i="3"/>
  <c r="H41" i="3"/>
  <c r="H38" i="4"/>
  <c r="H39" i="4"/>
  <c r="H40" i="4"/>
  <c r="H42" i="4"/>
  <c r="H44" i="4"/>
  <c r="H48" i="4"/>
  <c r="H46" i="4"/>
  <c r="H41" i="4"/>
  <c r="H47" i="4"/>
  <c r="C56" i="5"/>
  <c r="C56" i="2"/>
  <c r="C57" i="3" l="1"/>
  <c r="C57" i="4"/>
</calcChain>
</file>

<file path=xl/sharedStrings.xml><?xml version="1.0" encoding="utf-8"?>
<sst xmlns="http://schemas.openxmlformats.org/spreadsheetml/2006/main" count="340" uniqueCount="79">
  <si>
    <t xml:space="preserve">     </t>
  </si>
  <si>
    <t>pg</t>
  </si>
  <si>
    <t>Standard series-1</t>
  </si>
  <si>
    <t>Standard series-2</t>
  </si>
  <si>
    <t>Average</t>
  </si>
  <si>
    <t>Luminescence</t>
  </si>
  <si>
    <r>
      <t>y</t>
    </r>
    <r>
      <rPr>
        <b/>
        <vertAlign val="subscript"/>
        <sz val="12"/>
        <color theme="1"/>
        <rFont val="Calibri (Body)"/>
      </rPr>
      <t xml:space="preserve">obs </t>
    </r>
  </si>
  <si>
    <r>
      <t>y</t>
    </r>
    <r>
      <rPr>
        <b/>
        <vertAlign val="subscript"/>
        <sz val="12"/>
        <color theme="1"/>
        <rFont val="Calibri"/>
        <family val="2"/>
        <scheme val="minor"/>
      </rPr>
      <t>calc</t>
    </r>
    <r>
      <rPr>
        <b/>
        <vertAlign val="subscript"/>
        <sz val="12"/>
        <color theme="1"/>
        <rFont val="Calibri (Body)"/>
      </rPr>
      <t xml:space="preserve"> </t>
    </r>
  </si>
  <si>
    <t>Total antigen binding sites (pM)</t>
  </si>
  <si>
    <r>
      <t>y</t>
    </r>
    <r>
      <rPr>
        <b/>
        <vertAlign val="subscript"/>
        <sz val="12"/>
        <color theme="1"/>
        <rFont val="Calibri (Body)"/>
      </rPr>
      <t xml:space="preserve">obs </t>
    </r>
    <r>
      <rPr>
        <b/>
        <sz val="12"/>
        <color theme="1"/>
        <rFont val="Calibri (Body)"/>
      </rPr>
      <t>/L</t>
    </r>
    <r>
      <rPr>
        <b/>
        <vertAlign val="subscript"/>
        <sz val="12"/>
        <color theme="1"/>
        <rFont val="Calibri (Body)"/>
      </rPr>
      <t>b_max</t>
    </r>
  </si>
  <si>
    <t>Anti-Ty1 (Sigma, BB2) (7.5 ng Ab./IP)</t>
  </si>
  <si>
    <t>(Against Ty1)</t>
  </si>
  <si>
    <t>Saturation curve:</t>
  </si>
  <si>
    <r>
      <t>L</t>
    </r>
    <r>
      <rPr>
        <vertAlign val="subscript"/>
        <sz val="12"/>
        <color rgb="FF000000"/>
        <rFont val="Arial"/>
        <family val="2"/>
      </rPr>
      <t>b_max</t>
    </r>
  </si>
  <si>
    <t>Kd (pM)</t>
  </si>
  <si>
    <t>Sum of Squared Residuals (SSR)</t>
  </si>
  <si>
    <t>95% confidence interval for Kd</t>
  </si>
  <si>
    <t>Anti-FLAG (Sigma, M2) (30 ng Ab./IP)</t>
  </si>
  <si>
    <t>(Against FLAG)</t>
  </si>
  <si>
    <t>Anti-HA (Wako, 4B2) (30 ng Ab./IP)</t>
  </si>
  <si>
    <t>(Against HA)</t>
  </si>
  <si>
    <t>Anti-PA (Wako, NZ-1) (15 ng Ab./IP)</t>
  </si>
  <si>
    <t>(Against PAx1)</t>
  </si>
  <si>
    <t xml:space="preserve">Squared residual </t>
  </si>
  <si>
    <t>5300-8275 pM</t>
  </si>
  <si>
    <t>430-1275 pM</t>
  </si>
  <si>
    <t>Without SDS</t>
  </si>
  <si>
    <t>Anti-HA (Roche, 3F10) (15 ng Ab./IP)</t>
  </si>
  <si>
    <t>(Against PA)</t>
  </si>
  <si>
    <t>Anti-FLAG Dynabeads (Wako, IE6) (150 ng Ab./IP)</t>
  </si>
  <si>
    <t>2250-6200 pM</t>
  </si>
  <si>
    <t>450-2250 pM</t>
  </si>
  <si>
    <t>HiBiT standard:</t>
  </si>
  <si>
    <t>Calculation of bound antigen:</t>
  </si>
  <si>
    <t>Input-GST-FLAG-HiBiT (ng)</t>
  </si>
  <si>
    <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determination:</t>
    </r>
  </si>
  <si>
    <r>
      <t>L</t>
    </r>
    <r>
      <rPr>
        <b/>
        <vertAlign val="subscript"/>
        <sz val="12"/>
        <color theme="1"/>
        <rFont val="Calibri (Body)"/>
      </rPr>
      <t>b_max</t>
    </r>
    <r>
      <rPr>
        <b/>
        <sz val="12"/>
        <color theme="1"/>
        <rFont val="Calibri"/>
        <family val="2"/>
        <scheme val="minor"/>
      </rPr>
      <t>*L</t>
    </r>
    <r>
      <rPr>
        <b/>
        <vertAlign val="subscript"/>
        <sz val="12"/>
        <color theme="1"/>
        <rFont val="Calibri (Body)"/>
      </rPr>
      <t>f</t>
    </r>
    <r>
      <rPr>
        <b/>
        <sz val="12"/>
        <color theme="1"/>
        <rFont val="Calibri"/>
        <family val="2"/>
        <scheme val="minor"/>
      </rPr>
      <t>/(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>+L</t>
    </r>
    <r>
      <rPr>
        <b/>
        <vertAlign val="subscript"/>
        <sz val="12"/>
        <color theme="1"/>
        <rFont val="Calibri (Body)"/>
      </rPr>
      <t>f</t>
    </r>
    <r>
      <rPr>
        <b/>
        <sz val="12"/>
        <color theme="1"/>
        <rFont val="Calibri"/>
        <family val="2"/>
        <scheme val="minor"/>
      </rPr>
      <t>)</t>
    </r>
  </si>
  <si>
    <r>
      <t>(y</t>
    </r>
    <r>
      <rPr>
        <b/>
        <vertAlign val="subscript"/>
        <sz val="12"/>
        <color theme="1"/>
        <rFont val="Calibri (Body)"/>
      </rPr>
      <t xml:space="preserve">calc </t>
    </r>
    <r>
      <rPr>
        <b/>
        <sz val="12"/>
        <color theme="1"/>
        <rFont val="Calibri"/>
        <family val="2"/>
        <scheme val="minor"/>
      </rPr>
      <t>- y</t>
    </r>
    <r>
      <rPr>
        <b/>
        <vertAlign val="subscript"/>
        <sz val="12"/>
        <color theme="1"/>
        <rFont val="Calibri (Body)"/>
      </rPr>
      <t>obs</t>
    </r>
    <r>
      <rPr>
        <b/>
        <sz val="12"/>
        <color theme="1"/>
        <rFont val="Calibri"/>
        <family val="2"/>
        <scheme val="minor"/>
      </rPr>
      <t xml:space="preserve"> )^2</t>
    </r>
  </si>
  <si>
    <r>
      <t>Free antigen (L</t>
    </r>
    <r>
      <rPr>
        <b/>
        <vertAlign val="subscript"/>
        <sz val="12"/>
        <color rgb="FFC00000"/>
        <rFont val="Calibri (Body)"/>
      </rPr>
      <t>f</t>
    </r>
    <r>
      <rPr>
        <b/>
        <sz val="12"/>
        <color rgb="FFC00000"/>
        <rFont val="Calibri"/>
        <family val="2"/>
        <scheme val="minor"/>
      </rPr>
      <t>) (pM)</t>
    </r>
  </si>
  <si>
    <r>
      <t>Normalized L</t>
    </r>
    <r>
      <rPr>
        <b/>
        <vertAlign val="subscript"/>
        <sz val="12"/>
        <color rgb="FFC00000"/>
        <rFont val="Calibri (Body)"/>
      </rPr>
      <t>b</t>
    </r>
  </si>
  <si>
    <r>
      <t>(L</t>
    </r>
    <r>
      <rPr>
        <b/>
        <vertAlign val="subscript"/>
        <sz val="12"/>
        <color theme="1"/>
        <rFont val="Calibri (Body)"/>
      </rPr>
      <t>f</t>
    </r>
    <r>
      <rPr>
        <b/>
        <sz val="12"/>
        <color theme="1"/>
        <rFont val="Calibri"/>
        <family val="2"/>
        <scheme val="minor"/>
      </rPr>
      <t>) (pM)</t>
    </r>
  </si>
  <si>
    <r>
      <t>L</t>
    </r>
    <r>
      <rPr>
        <b/>
        <vertAlign val="subscript"/>
        <sz val="12"/>
        <color theme="1"/>
        <rFont val="Calibri (Body)"/>
      </rPr>
      <t>b_calc.</t>
    </r>
  </si>
  <si>
    <r>
      <t>L</t>
    </r>
    <r>
      <rPr>
        <b/>
        <vertAlign val="subscript"/>
        <sz val="12"/>
        <color theme="1"/>
        <rFont val="Calibri (Body)"/>
      </rPr>
      <t>b_calc.</t>
    </r>
    <r>
      <rPr>
        <b/>
        <sz val="12"/>
        <color theme="1"/>
        <rFont val="Calibri"/>
        <family val="2"/>
        <scheme val="minor"/>
      </rPr>
      <t>/L</t>
    </r>
    <r>
      <rPr>
        <b/>
        <vertAlign val="subscript"/>
        <sz val="12"/>
        <color theme="1"/>
        <rFont val="Calibri (Body)"/>
      </rPr>
      <t>b_max</t>
    </r>
  </si>
  <si>
    <t></t>
  </si>
  <si>
    <t>220-1060 pM</t>
  </si>
  <si>
    <r>
      <t>L</t>
    </r>
    <r>
      <rPr>
        <b/>
        <vertAlign val="subscript"/>
        <sz val="12"/>
        <color theme="1"/>
        <rFont val="Calibri (Body)"/>
      </rPr>
      <t>b exp.</t>
    </r>
    <r>
      <rPr>
        <b/>
        <sz val="12"/>
        <color theme="1"/>
        <rFont val="Calibri"/>
        <family val="2"/>
        <scheme val="minor"/>
      </rPr>
      <t>/L</t>
    </r>
    <r>
      <rPr>
        <b/>
        <vertAlign val="subscript"/>
        <sz val="12"/>
        <color theme="1"/>
        <rFont val="Calibri (Body)"/>
      </rPr>
      <t>b_exp._max</t>
    </r>
  </si>
  <si>
    <r>
      <t>Bound antigen (L</t>
    </r>
    <r>
      <rPr>
        <b/>
        <vertAlign val="subscript"/>
        <sz val="12"/>
        <color theme="1"/>
        <rFont val="Calibri (Body)"/>
      </rPr>
      <t>b exp.</t>
    </r>
    <r>
      <rPr>
        <b/>
        <sz val="12"/>
        <color theme="1"/>
        <rFont val="Calibri"/>
        <family val="2"/>
        <scheme val="minor"/>
      </rPr>
      <t>) (pg)</t>
    </r>
  </si>
  <si>
    <r>
      <t>Bound antigen (L</t>
    </r>
    <r>
      <rPr>
        <b/>
        <vertAlign val="subscript"/>
        <sz val="12"/>
        <color theme="1"/>
        <rFont val="Calibri (Body)"/>
      </rPr>
      <t>b exp.</t>
    </r>
    <r>
      <rPr>
        <b/>
        <sz val="12"/>
        <color theme="1"/>
        <rFont val="Calibri"/>
        <family val="2"/>
        <scheme val="minor"/>
      </rPr>
      <t>) (pM)</t>
    </r>
  </si>
  <si>
    <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(pM)</t>
    </r>
  </si>
  <si>
    <t>Calculation of 95% Cofidence interval for Kd:</t>
  </si>
  <si>
    <t>Input-GST-PA-HiBiT (ng)</t>
  </si>
  <si>
    <t>Input-GST-HA-HiBiT (ng)</t>
  </si>
  <si>
    <t>Input-GST-Ty1-HiBiT (ng)</t>
  </si>
  <si>
    <t>210-510 pM</t>
  </si>
  <si>
    <t>Anti-PA Dynabeads (Wako, NZ-1)       (30 ng Ab./IP)</t>
  </si>
  <si>
    <t>310-1200 pM</t>
  </si>
  <si>
    <t>Amount of antigen (pg)</t>
  </si>
  <si>
    <r>
      <t>L</t>
    </r>
    <r>
      <rPr>
        <b/>
        <vertAlign val="subscript"/>
        <sz val="12"/>
        <color theme="1"/>
        <rFont val="Calibri (Body)"/>
      </rPr>
      <t>f</t>
    </r>
  </si>
  <si>
    <t>Squared residual</t>
  </si>
  <si>
    <r>
      <t>L</t>
    </r>
    <r>
      <rPr>
        <b/>
        <vertAlign val="subscript"/>
        <sz val="12"/>
        <color theme="1"/>
        <rFont val="Calibri (Body)"/>
      </rPr>
      <t>b_calc</t>
    </r>
  </si>
  <si>
    <t xml:space="preserve">Anti-FLAG (Sigma, M2) </t>
  </si>
  <si>
    <t>Against FLAG</t>
  </si>
  <si>
    <t>Sum of Sq.res.</t>
  </si>
  <si>
    <t>SSR</t>
  </si>
  <si>
    <t>440-1300 pM</t>
  </si>
  <si>
    <t xml:space="preserve">Anti-HA (Wako, 4B2) </t>
  </si>
  <si>
    <t>Against HA</t>
  </si>
  <si>
    <t>5500-8000 pM</t>
  </si>
  <si>
    <t xml:space="preserve">Anti-PA (Wako, NZ-1) </t>
  </si>
  <si>
    <t>Against PA</t>
  </si>
  <si>
    <t>380-1125 pM</t>
  </si>
  <si>
    <t xml:space="preserve">Anti-Ty1 (Sigma, BB2) </t>
  </si>
  <si>
    <t>Against Ty1</t>
  </si>
  <si>
    <t>225-650 pM</t>
  </si>
  <si>
    <t>Data set-1</t>
  </si>
  <si>
    <t>Data set-2</t>
  </si>
  <si>
    <r>
      <t>Y</t>
    </r>
    <r>
      <rPr>
        <b/>
        <vertAlign val="subscript"/>
        <sz val="12"/>
        <color theme="1"/>
        <rFont val="Calibri (Body)"/>
      </rPr>
      <t>obs</t>
    </r>
    <r>
      <rPr>
        <b/>
        <sz val="12"/>
        <color theme="1"/>
        <rFont val="Calibri"/>
        <family val="2"/>
        <scheme val="minor"/>
      </rPr>
      <t>/L</t>
    </r>
    <r>
      <rPr>
        <b/>
        <vertAlign val="subscript"/>
        <sz val="12"/>
        <color theme="1"/>
        <rFont val="Calibri (Body)"/>
      </rPr>
      <t>b_max</t>
    </r>
  </si>
  <si>
    <r>
      <t>Y</t>
    </r>
    <r>
      <rPr>
        <b/>
        <vertAlign val="subscript"/>
        <sz val="12"/>
        <color theme="1"/>
        <rFont val="Calibri (Body)"/>
      </rPr>
      <t>cal</t>
    </r>
    <r>
      <rPr>
        <b/>
        <vertAlign val="subscript"/>
        <sz val="12"/>
        <color theme="1"/>
        <rFont val="Calibri"/>
        <family val="2"/>
        <scheme val="minor"/>
      </rPr>
      <t>c._combined</t>
    </r>
  </si>
  <si>
    <r>
      <t>L</t>
    </r>
    <r>
      <rPr>
        <b/>
        <vertAlign val="subscript"/>
        <sz val="12"/>
        <color theme="1"/>
        <rFont val="Calibri (Body)"/>
      </rPr>
      <t>b_max_combin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00"/>
    <numFmt numFmtId="166" formatCode="0.00000"/>
    <numFmt numFmtId="167" formatCode="0.000"/>
    <numFmt numFmtId="168" formatCode="0.0000"/>
  </numFmts>
  <fonts count="1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FF0000"/>
      <name val="Calibri"/>
      <family val="2"/>
    </font>
    <font>
      <sz val="12"/>
      <color theme="1"/>
      <name val="Calibri"/>
      <family val="2"/>
    </font>
    <font>
      <b/>
      <vertAlign val="subscript"/>
      <sz val="12"/>
      <color theme="1"/>
      <name val="Calibri (Body)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theme="1"/>
      <name val="Calibri (Body)_x0000_"/>
    </font>
    <font>
      <b/>
      <sz val="12"/>
      <color rgb="FFC00000"/>
      <name val="Calibri"/>
      <family val="2"/>
      <scheme val="minor"/>
    </font>
    <font>
      <b/>
      <vertAlign val="subscript"/>
      <sz val="12"/>
      <color rgb="FFC00000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0" xfId="0" applyProtection="1">
      <protection locked="0"/>
    </xf>
    <xf numFmtId="0" fontId="3" fillId="0" borderId="0" xfId="0" applyFont="1"/>
    <xf numFmtId="0" fontId="0" fillId="0" borderId="1" xfId="0" applyBorder="1" applyProtection="1">
      <protection locked="0"/>
    </xf>
    <xf numFmtId="0" fontId="6" fillId="0" borderId="1" xfId="0" applyFont="1" applyFill="1" applyBorder="1"/>
    <xf numFmtId="164" fontId="6" fillId="0" borderId="1" xfId="0" applyNumberFormat="1" applyFont="1" applyFill="1" applyBorder="1"/>
    <xf numFmtId="0" fontId="0" fillId="0" borderId="1" xfId="0" applyBorder="1"/>
    <xf numFmtId="2" fontId="0" fillId="0" borderId="1" xfId="0" applyNumberFormat="1" applyBorder="1"/>
    <xf numFmtId="2" fontId="0" fillId="0" borderId="0" xfId="0" applyNumberFormat="1"/>
    <xf numFmtId="165" fontId="0" fillId="0" borderId="0" xfId="0" applyNumberFormat="1"/>
    <xf numFmtId="164" fontId="0" fillId="0" borderId="0" xfId="0" applyNumberFormat="1"/>
    <xf numFmtId="2" fontId="3" fillId="0" borderId="0" xfId="0" applyNumberFormat="1" applyFont="1" applyFill="1" applyBorder="1"/>
    <xf numFmtId="0" fontId="0" fillId="0" borderId="0" xfId="0" applyBorder="1"/>
    <xf numFmtId="0" fontId="3" fillId="0" borderId="0" xfId="0" applyFont="1" applyBorder="1"/>
    <xf numFmtId="2" fontId="0" fillId="0" borderId="0" xfId="0" applyNumberFormat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3" fillId="0" borderId="1" xfId="0" applyNumberFormat="1" applyFont="1" applyFill="1" applyBorder="1"/>
    <xf numFmtId="2" fontId="0" fillId="0" borderId="1" xfId="0" applyNumberFormat="1" applyFill="1" applyBorder="1"/>
    <xf numFmtId="165" fontId="0" fillId="0" borderId="1" xfId="0" applyNumberFormat="1" applyBorder="1"/>
    <xf numFmtId="166" fontId="0" fillId="0" borderId="1" xfId="0" applyNumberFormat="1" applyBorder="1"/>
    <xf numFmtId="166" fontId="0" fillId="0" borderId="0" xfId="0" applyNumberFormat="1" applyBorder="1"/>
    <xf numFmtId="167" fontId="0" fillId="0" borderId="1" xfId="0" applyNumberFormat="1" applyBorder="1"/>
    <xf numFmtId="168" fontId="0" fillId="0" borderId="1" xfId="0" applyNumberFormat="1" applyBorder="1"/>
    <xf numFmtId="0" fontId="0" fillId="0" borderId="4" xfId="0" applyFill="1" applyBorder="1"/>
    <xf numFmtId="2" fontId="0" fillId="0" borderId="0" xfId="0" applyNumberFormat="1" applyFill="1" applyBorder="1"/>
    <xf numFmtId="165" fontId="0" fillId="0" borderId="0" xfId="0" applyNumberFormat="1" applyBorder="1"/>
    <xf numFmtId="2" fontId="2" fillId="0" borderId="0" xfId="0" applyNumberFormat="1" applyFont="1" applyBorder="1"/>
    <xf numFmtId="0" fontId="10" fillId="0" borderId="0" xfId="0" applyFont="1" applyAlignment="1">
      <alignment horizontal="left" readingOrder="1"/>
    </xf>
    <xf numFmtId="168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/>
    <xf numFmtId="167" fontId="0" fillId="0" borderId="4" xfId="0" applyNumberFormat="1" applyFill="1" applyBorder="1"/>
    <xf numFmtId="0" fontId="1" fillId="0" borderId="1" xfId="0" applyFont="1" applyBorder="1"/>
    <xf numFmtId="167" fontId="1" fillId="0" borderId="1" xfId="0" applyNumberFormat="1" applyFont="1" applyBorder="1"/>
    <xf numFmtId="167" fontId="0" fillId="0" borderId="0" xfId="0" applyNumberFormat="1"/>
    <xf numFmtId="0" fontId="2" fillId="0" borderId="0" xfId="0" applyFont="1" applyBorder="1" applyAlignment="1">
      <alignment horizontal="center" vertical="center" wrapText="1"/>
    </xf>
    <xf numFmtId="2" fontId="0" fillId="0" borderId="0" xfId="0" applyNumberFormat="1" applyFont="1" applyBorder="1" applyAlignment="1">
      <alignment horizontal="right" vertical="center" wrapText="1"/>
    </xf>
    <xf numFmtId="0" fontId="0" fillId="0" borderId="0" xfId="0" applyFont="1" applyBorder="1" applyAlignment="1">
      <alignment horizontal="right" vertical="center" wrapText="1"/>
    </xf>
    <xf numFmtId="167" fontId="0" fillId="0" borderId="0" xfId="0" applyNumberFormat="1" applyBorder="1"/>
    <xf numFmtId="2" fontId="1" fillId="0" borderId="0" xfId="0" applyNumberFormat="1" applyFont="1" applyBorder="1"/>
    <xf numFmtId="167" fontId="1" fillId="0" borderId="0" xfId="0" applyNumberFormat="1" applyFont="1" applyBorder="1"/>
    <xf numFmtId="0" fontId="0" fillId="0" borderId="0" xfId="0" applyBorder="1" applyAlignment="1">
      <alignment wrapText="1"/>
    </xf>
    <xf numFmtId="0" fontId="0" fillId="0" borderId="1" xfId="0" applyFill="1" applyBorder="1"/>
    <xf numFmtId="167" fontId="0" fillId="0" borderId="1" xfId="0" applyNumberFormat="1" applyFill="1" applyBorder="1"/>
    <xf numFmtId="0" fontId="0" fillId="0" borderId="0" xfId="0" applyAlignment="1">
      <alignment wrapText="1"/>
    </xf>
    <xf numFmtId="0" fontId="2" fillId="0" borderId="0" xfId="0" applyFont="1" applyBorder="1" applyAlignment="1">
      <alignment horizontal="center" vertical="center" wrapText="1"/>
    </xf>
    <xf numFmtId="1" fontId="0" fillId="0" borderId="1" xfId="0" applyNumberFormat="1" applyBorder="1"/>
    <xf numFmtId="1" fontId="1" fillId="0" borderId="1" xfId="0" applyNumberFormat="1" applyFont="1" applyBorder="1"/>
    <xf numFmtId="1" fontId="0" fillId="0" borderId="1" xfId="0" applyNumberFormat="1" applyFont="1" applyBorder="1"/>
    <xf numFmtId="167" fontId="0" fillId="0" borderId="1" xfId="0" applyNumberFormat="1" applyFont="1" applyBorder="1"/>
    <xf numFmtId="0" fontId="0" fillId="0" borderId="1" xfId="0" applyFont="1" applyBorder="1"/>
    <xf numFmtId="168" fontId="0" fillId="0" borderId="0" xfId="0" applyNumberFormat="1" applyBorder="1"/>
    <xf numFmtId="0" fontId="12" fillId="0" borderId="1" xfId="0" applyFont="1" applyFill="1" applyBorder="1"/>
    <xf numFmtId="0" fontId="12" fillId="0" borderId="1" xfId="0" applyFont="1" applyBorder="1"/>
    <xf numFmtId="164" fontId="12" fillId="0" borderId="1" xfId="0" applyNumberFormat="1" applyFont="1" applyFill="1" applyBorder="1"/>
    <xf numFmtId="0" fontId="2" fillId="0" borderId="0" xfId="0" applyFont="1" applyProtection="1">
      <protection locked="0"/>
    </xf>
    <xf numFmtId="0" fontId="0" fillId="0" borderId="0" xfId="0" applyFont="1" applyBorder="1"/>
    <xf numFmtId="0" fontId="0" fillId="0" borderId="0" xfId="0" applyFont="1" applyBorder="1" applyProtection="1">
      <protection locked="0"/>
    </xf>
    <xf numFmtId="164" fontId="6" fillId="0" borderId="0" xfId="0" applyNumberFormat="1" applyFont="1" applyFill="1" applyBorder="1"/>
    <xf numFmtId="0" fontId="2" fillId="0" borderId="0" xfId="0" applyFont="1" applyBorder="1"/>
    <xf numFmtId="0" fontId="12" fillId="0" borderId="0" xfId="0" applyFont="1" applyBorder="1"/>
    <xf numFmtId="164" fontId="12" fillId="0" borderId="0" xfId="0" applyNumberFormat="1" applyFont="1" applyFill="1" applyBorder="1"/>
    <xf numFmtId="0" fontId="2" fillId="0" borderId="0" xfId="0" applyFont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2" fillId="0" borderId="1" xfId="0" applyFont="1" applyBorder="1" applyProtection="1">
      <protection locked="0"/>
    </xf>
    <xf numFmtId="0" fontId="5" fillId="0" borderId="0" xfId="0" applyFont="1" applyFill="1" applyBorder="1"/>
    <xf numFmtId="164" fontId="5" fillId="0" borderId="0" xfId="0" applyNumberFormat="1" applyFont="1" applyFill="1" applyBorder="1"/>
    <xf numFmtId="0" fontId="2" fillId="0" borderId="0" xfId="0" applyFont="1"/>
    <xf numFmtId="0" fontId="0" fillId="0" borderId="0" xfId="0" applyBorder="1" applyProtection="1">
      <protection locked="0"/>
    </xf>
    <xf numFmtId="0" fontId="12" fillId="0" borderId="0" xfId="0" applyFont="1" applyFill="1" applyBorder="1"/>
    <xf numFmtId="0" fontId="12" fillId="0" borderId="0" xfId="0" applyFont="1" applyBorder="1" applyProtection="1">
      <protection locked="0"/>
    </xf>
    <xf numFmtId="0" fontId="2" fillId="0" borderId="0" xfId="0" applyFont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13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1838956877378279"/>
                  <c:y val="-1.493428912783751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LAG_M2_Trial-2'!$B$6:$B$11</c:f>
              <c:numCache>
                <c:formatCode>General</c:formatCode>
                <c:ptCount val="6"/>
                <c:pt idx="0">
                  <c:v>200</c:v>
                </c:pt>
                <c:pt idx="1">
                  <c:v>100</c:v>
                </c:pt>
                <c:pt idx="2">
                  <c:v>50</c:v>
                </c:pt>
                <c:pt idx="3">
                  <c:v>10</c:v>
                </c:pt>
                <c:pt idx="4">
                  <c:v>2</c:v>
                </c:pt>
                <c:pt idx="5">
                  <c:v>0.4</c:v>
                </c:pt>
              </c:numCache>
            </c:numRef>
          </c:xVal>
          <c:yVal>
            <c:numRef>
              <c:f>'FLAG_M2_Trial-2'!$E$6:$E$11</c:f>
              <c:numCache>
                <c:formatCode>0.0</c:formatCode>
                <c:ptCount val="6"/>
                <c:pt idx="0">
                  <c:v>28075</c:v>
                </c:pt>
                <c:pt idx="1">
                  <c:v>14091.5</c:v>
                </c:pt>
                <c:pt idx="2">
                  <c:v>7899</c:v>
                </c:pt>
                <c:pt idx="3">
                  <c:v>1935.5</c:v>
                </c:pt>
                <c:pt idx="4">
                  <c:v>437</c:v>
                </c:pt>
                <c:pt idx="5">
                  <c:v>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F0-E24D-BDC2-FAF2F60665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798688"/>
        <c:axId val="1539291824"/>
      </c:scatterChart>
      <c:valAx>
        <c:axId val="1514798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291824"/>
        <c:crosses val="autoZero"/>
        <c:crossBetween val="midCat"/>
      </c:valAx>
      <c:valAx>
        <c:axId val="153929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4798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1853392260200572"/>
                  <c:y val="-3.395689549687427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y1_Sigma_Trial-2'!$B$6:$B$10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  <c:pt idx="4">
                  <c:v>0.4</c:v>
                </c:pt>
              </c:numCache>
            </c:numRef>
          </c:xVal>
          <c:yVal>
            <c:numRef>
              <c:f>'Ty1_Sigma_Trial-2'!$E$6:$E$10</c:f>
              <c:numCache>
                <c:formatCode>0.0</c:formatCode>
                <c:ptCount val="5"/>
                <c:pt idx="0">
                  <c:v>6908.5</c:v>
                </c:pt>
                <c:pt idx="1">
                  <c:v>3697.5</c:v>
                </c:pt>
                <c:pt idx="2">
                  <c:v>748.5</c:v>
                </c:pt>
                <c:pt idx="3">
                  <c:v>192</c:v>
                </c:pt>
                <c:pt idx="4">
                  <c:v>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5F-004D-A858-A79D97970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3550144"/>
        <c:axId val="1431951344"/>
      </c:scatterChart>
      <c:valAx>
        <c:axId val="1513550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951344"/>
        <c:crosses val="autoZero"/>
        <c:crossBetween val="midCat"/>
      </c:valAx>
      <c:valAx>
        <c:axId val="1431951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3550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y1_Sigma_Trial-2'!$E$35:$E$48</c:f>
              <c:numCache>
                <c:formatCode>0.00</c:formatCode>
                <c:ptCount val="14"/>
                <c:pt idx="0">
                  <c:v>16.611800787907207</c:v>
                </c:pt>
                <c:pt idx="1">
                  <c:v>16.898866154541885</c:v>
                </c:pt>
                <c:pt idx="2">
                  <c:v>73.395479587167713</c:v>
                </c:pt>
                <c:pt idx="3">
                  <c:v>71.143035654632428</c:v>
                </c:pt>
                <c:pt idx="4">
                  <c:v>195.53350952790822</c:v>
                </c:pt>
                <c:pt idx="5">
                  <c:v>201.68063013105359</c:v>
                </c:pt>
                <c:pt idx="6">
                  <c:v>916.31548417503507</c:v>
                </c:pt>
                <c:pt idx="7">
                  <c:v>927.4742087461467</c:v>
                </c:pt>
                <c:pt idx="8">
                  <c:v>2474.4843202434572</c:v>
                </c:pt>
                <c:pt idx="9">
                  <c:v>2475.3939449418149</c:v>
                </c:pt>
                <c:pt idx="10">
                  <c:v>5082.8391089734705</c:v>
                </c:pt>
                <c:pt idx="11">
                  <c:v>5056.9557806544344</c:v>
                </c:pt>
                <c:pt idx="12">
                  <c:v>10296.971842819356</c:v>
                </c:pt>
                <c:pt idx="13">
                  <c:v>10328.255723266348</c:v>
                </c:pt>
              </c:numCache>
            </c:numRef>
          </c:xVal>
          <c:yVal>
            <c:numRef>
              <c:f>'Ty1_Sigma_Trial-2'!$I$35:$I$48</c:f>
              <c:numCache>
                <c:formatCode>0.000</c:formatCode>
                <c:ptCount val="14"/>
                <c:pt idx="0">
                  <c:v>5.6030408633654966E-2</c:v>
                </c:pt>
                <c:pt idx="1">
                  <c:v>5.435122136389977E-2</c:v>
                </c:pt>
                <c:pt idx="2">
                  <c:v>0.18347773006757573</c:v>
                </c:pt>
                <c:pt idx="3">
                  <c:v>0.19665338835645568</c:v>
                </c:pt>
                <c:pt idx="4">
                  <c:v>0.38823827261180377</c:v>
                </c:pt>
                <c:pt idx="5">
                  <c:v>0.35228072474227068</c:v>
                </c:pt>
                <c:pt idx="6">
                  <c:v>0.76805946601446939</c:v>
                </c:pt>
                <c:pt idx="7">
                  <c:v>0.70278656853408228</c:v>
                </c:pt>
                <c:pt idx="8">
                  <c:v>0.84562221445085961</c:v>
                </c:pt>
                <c:pt idx="9">
                  <c:v>0.84030136982357739</c:v>
                </c:pt>
                <c:pt idx="10">
                  <c:v>0.90816986607971928</c:v>
                </c:pt>
                <c:pt idx="11">
                  <c:v>1.0595742515050437</c:v>
                </c:pt>
                <c:pt idx="12">
                  <c:v>1.0483384017643986</c:v>
                </c:pt>
                <c:pt idx="13">
                  <c:v>0.8653435166238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1D-484B-87BF-FD060FA8F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Ty1_Sigma_Trial-2'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Ty1_Sigma_Trial-2'!$M$35:$M$48</c:f>
              <c:numCache>
                <c:formatCode>0.0000</c:formatCode>
                <c:ptCount val="14"/>
                <c:pt idx="0">
                  <c:v>2.9867249703300603E-3</c:v>
                </c:pt>
                <c:pt idx="1">
                  <c:v>5.6526733106645952E-2</c:v>
                </c:pt>
                <c:pt idx="2">
                  <c:v>0.13027113061864329</c:v>
                </c:pt>
                <c:pt idx="3">
                  <c:v>0.23051306379442005</c:v>
                </c:pt>
                <c:pt idx="4">
                  <c:v>0.42821792179803392</c:v>
                </c:pt>
                <c:pt idx="5">
                  <c:v>0.59965347761346566</c:v>
                </c:pt>
                <c:pt idx="6">
                  <c:v>0.69200008706232607</c:v>
                </c:pt>
                <c:pt idx="7">
                  <c:v>0.74972922074109816</c:v>
                </c:pt>
                <c:pt idx="8">
                  <c:v>0.85696599434231335</c:v>
                </c:pt>
                <c:pt idx="9">
                  <c:v>0.92297435381505444</c:v>
                </c:pt>
                <c:pt idx="10">
                  <c:v>0.94729639274158395</c:v>
                </c:pt>
                <c:pt idx="11">
                  <c:v>0.95994452758450366</c:v>
                </c:pt>
                <c:pt idx="12">
                  <c:v>0.96769683838782505</c:v>
                </c:pt>
                <c:pt idx="13">
                  <c:v>0.972934984394329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01D-484B-87BF-FD060FA8FB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Ty1_Sigma_Trial-2'!$B$68:$B$81</c:f>
              <c:numCache>
                <c:formatCode>General</c:formatCode>
                <c:ptCount val="14"/>
                <c:pt idx="0">
                  <c:v>130</c:v>
                </c:pt>
                <c:pt idx="1">
                  <c:v>150</c:v>
                </c:pt>
                <c:pt idx="2">
                  <c:v>175</c:v>
                </c:pt>
                <c:pt idx="3">
                  <c:v>200</c:v>
                </c:pt>
                <c:pt idx="4">
                  <c:v>225</c:v>
                </c:pt>
                <c:pt idx="5">
                  <c:v>275</c:v>
                </c:pt>
                <c:pt idx="6">
                  <c:v>334</c:v>
                </c:pt>
                <c:pt idx="7">
                  <c:v>400</c:v>
                </c:pt>
                <c:pt idx="8">
                  <c:v>500</c:v>
                </c:pt>
                <c:pt idx="9">
                  <c:v>600</c:v>
                </c:pt>
                <c:pt idx="10">
                  <c:v>650</c:v>
                </c:pt>
                <c:pt idx="11">
                  <c:v>700</c:v>
                </c:pt>
                <c:pt idx="12">
                  <c:v>750</c:v>
                </c:pt>
                <c:pt idx="13">
                  <c:v>850</c:v>
                </c:pt>
              </c:numCache>
            </c:numRef>
          </c:xVal>
          <c:yVal>
            <c:numRef>
              <c:f>'Ty1_Sigma_Trial-2'!$C$68:$C$81</c:f>
              <c:numCache>
                <c:formatCode>0.000</c:formatCode>
                <c:ptCount val="14"/>
                <c:pt idx="0">
                  <c:v>0.14949999999999999</c:v>
                </c:pt>
                <c:pt idx="1">
                  <c:v>0.1179</c:v>
                </c:pt>
                <c:pt idx="2">
                  <c:v>8.9200000000000002E-2</c:v>
                </c:pt>
                <c:pt idx="3">
                  <c:v>6.9199999999999998E-2</c:v>
                </c:pt>
                <c:pt idx="4">
                  <c:v>5.5300000000000002E-2</c:v>
                </c:pt>
                <c:pt idx="5">
                  <c:v>0.04</c:v>
                </c:pt>
                <c:pt idx="6">
                  <c:v>3.5099999999999999E-2</c:v>
                </c:pt>
                <c:pt idx="7">
                  <c:v>3.9300000000000002E-2</c:v>
                </c:pt>
                <c:pt idx="8">
                  <c:v>5.57E-2</c:v>
                </c:pt>
                <c:pt idx="9">
                  <c:v>7.8200000000000006E-2</c:v>
                </c:pt>
                <c:pt idx="10">
                  <c:v>9.06E-2</c:v>
                </c:pt>
                <c:pt idx="11">
                  <c:v>0.10340000000000001</c:v>
                </c:pt>
                <c:pt idx="12">
                  <c:v>0.11650000000000001</c:v>
                </c:pt>
                <c:pt idx="13">
                  <c:v>0.142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355-9C47-85B6-9396C63F3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027984"/>
        <c:axId val="1513749472"/>
      </c:scatterChart>
      <c:valAx>
        <c:axId val="1514027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3749472"/>
        <c:crosses val="autoZero"/>
        <c:crossBetween val="midCat"/>
      </c:valAx>
      <c:valAx>
        <c:axId val="151374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4027984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_M2_combined!$B$4:$B$31</c:f>
              <c:numCache>
                <c:formatCode>0.00</c:formatCode>
                <c:ptCount val="28"/>
                <c:pt idx="0">
                  <c:v>23.562300319488816</c:v>
                </c:pt>
                <c:pt idx="1">
                  <c:v>23.80511182108626</c:v>
                </c:pt>
                <c:pt idx="2">
                  <c:v>95.742710222559381</c:v>
                </c:pt>
                <c:pt idx="3">
                  <c:v>96.195657297995808</c:v>
                </c:pt>
                <c:pt idx="4">
                  <c:v>182.01389302096305</c:v>
                </c:pt>
                <c:pt idx="5">
                  <c:v>187.06447866940636</c:v>
                </c:pt>
                <c:pt idx="6">
                  <c:v>879.15955248800174</c:v>
                </c:pt>
                <c:pt idx="7">
                  <c:v>846.76316166964409</c:v>
                </c:pt>
                <c:pt idx="8">
                  <c:v>2336.8826545478769</c:v>
                </c:pt>
                <c:pt idx="9">
                  <c:v>2339.3500401865299</c:v>
                </c:pt>
                <c:pt idx="10">
                  <c:v>4898.9580180020876</c:v>
                </c:pt>
                <c:pt idx="11">
                  <c:v>4960.5502085436165</c:v>
                </c:pt>
                <c:pt idx="12">
                  <c:v>10188.518805333402</c:v>
                </c:pt>
                <c:pt idx="13">
                  <c:v>10252.142666976195</c:v>
                </c:pt>
                <c:pt idx="14">
                  <c:v>20.686273562723166</c:v>
                </c:pt>
                <c:pt idx="15">
                  <c:v>20.360675360874271</c:v>
                </c:pt>
                <c:pt idx="16">
                  <c:v>81.922880298879363</c:v>
                </c:pt>
                <c:pt idx="17">
                  <c:v>80.759055164304556</c:v>
                </c:pt>
                <c:pt idx="18">
                  <c:v>195.3504773767138</c:v>
                </c:pt>
                <c:pt idx="19">
                  <c:v>200.59355084484369</c:v>
                </c:pt>
                <c:pt idx="20">
                  <c:v>670.67794809279508</c:v>
                </c:pt>
                <c:pt idx="21">
                  <c:v>669.46868636633758</c:v>
                </c:pt>
                <c:pt idx="22">
                  <c:v>2148.9840943698587</c:v>
                </c:pt>
                <c:pt idx="23">
                  <c:v>2158.3272727272133</c:v>
                </c:pt>
                <c:pt idx="24">
                  <c:v>4658.9008338155036</c:v>
                </c:pt>
                <c:pt idx="25">
                  <c:v>4657.2644523104027</c:v>
                </c:pt>
                <c:pt idx="26">
                  <c:v>9956.4495672459343</c:v>
                </c:pt>
                <c:pt idx="27">
                  <c:v>9968.613569594032</c:v>
                </c:pt>
              </c:numCache>
            </c:numRef>
          </c:xVal>
          <c:yVal>
            <c:numRef>
              <c:f>FLAG_M2_combined!$C$4:$C$31</c:f>
              <c:numCache>
                <c:formatCode>0.00000</c:formatCode>
                <c:ptCount val="28"/>
                <c:pt idx="0">
                  <c:v>7.4755227821191508E-3</c:v>
                </c:pt>
                <c:pt idx="1">
                  <c:v>6.8262202319008015E-3</c:v>
                </c:pt>
                <c:pt idx="2">
                  <c:v>2.5908296929579518E-2</c:v>
                </c:pt>
                <c:pt idx="3">
                  <c:v>2.4697070569790324E-2</c:v>
                </c:pt>
                <c:pt idx="4">
                  <c:v>0.21811141861883723</c:v>
                </c:pt>
                <c:pt idx="5">
                  <c:v>0.20460564100922762</c:v>
                </c:pt>
                <c:pt idx="6">
                  <c:v>0.46837832519789369</c:v>
                </c:pt>
                <c:pt idx="7">
                  <c:v>0.55500955575263022</c:v>
                </c:pt>
                <c:pt idx="8">
                  <c:v>0.79928912512345951</c:v>
                </c:pt>
                <c:pt idx="9">
                  <c:v>0.7926910859984202</c:v>
                </c:pt>
                <c:pt idx="10">
                  <c:v>0.99639013633345652</c:v>
                </c:pt>
                <c:pt idx="11">
                  <c:v>0.8316863800078943</c:v>
                </c:pt>
                <c:pt idx="12">
                  <c:v>0.94826890240945672</c:v>
                </c:pt>
                <c:pt idx="13">
                  <c:v>0.77813225176637957</c:v>
                </c:pt>
                <c:pt idx="14">
                  <c:v>8.5258680411607734E-3</c:v>
                </c:pt>
                <c:pt idx="15">
                  <c:v>9.0153295442746972E-3</c:v>
                </c:pt>
                <c:pt idx="16">
                  <c:v>3.5339480455071057E-2</c:v>
                </c:pt>
                <c:pt idx="17">
                  <c:v>3.7089022057254464E-2</c:v>
                </c:pt>
                <c:pt idx="18">
                  <c:v>0.10256469498889097</c:v>
                </c:pt>
                <c:pt idx="19">
                  <c:v>9.468294808096861E-2</c:v>
                </c:pt>
                <c:pt idx="20">
                  <c:v>0.57670661743350315</c:v>
                </c:pt>
                <c:pt idx="21">
                  <c:v>0.57852446243058542</c:v>
                </c:pt>
                <c:pt idx="22">
                  <c:v>0.73178905526116167</c:v>
                </c:pt>
                <c:pt idx="23">
                  <c:v>0.71774375004545687</c:v>
                </c:pt>
                <c:pt idx="24">
                  <c:v>0.92099945382671411</c:v>
                </c:pt>
                <c:pt idx="25">
                  <c:v>0.92345937450995619</c:v>
                </c:pt>
                <c:pt idx="26">
                  <c:v>0.88193967166556253</c:v>
                </c:pt>
                <c:pt idx="27">
                  <c:v>0.86365391075111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C0-4141-8610-89CB92B0C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FLAG_M2_combined!$G$4:$G$17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FLAG_M2_combined!$H$4:$H$17</c:f>
              <c:numCache>
                <c:formatCode>General</c:formatCode>
                <c:ptCount val="14"/>
                <c:pt idx="0">
                  <c:v>1.322468150839209E-3</c:v>
                </c:pt>
                <c:pt idx="1">
                  <c:v>2.5800820577593635E-2</c:v>
                </c:pt>
                <c:pt idx="2">
                  <c:v>6.2097868400906961E-2</c:v>
                </c:pt>
                <c:pt idx="3">
                  <c:v>0.1169317475594475</c:v>
                </c:pt>
                <c:pt idx="4">
                  <c:v>0.24869259693019383</c:v>
                </c:pt>
                <c:pt idx="5">
                  <c:v>0.39829443483754945</c:v>
                </c:pt>
                <c:pt idx="6">
                  <c:v>0.49819046449632459</c:v>
                </c:pt>
                <c:pt idx="7">
                  <c:v>0.56962402396261358</c:v>
                </c:pt>
                <c:pt idx="8">
                  <c:v>0.72570879234130636</c:v>
                </c:pt>
                <c:pt idx="9">
                  <c:v>0.84092067130328141</c:v>
                </c:pt>
                <c:pt idx="10">
                  <c:v>0.88790809521920055</c:v>
                </c:pt>
                <c:pt idx="11">
                  <c:v>0.91342750927293759</c:v>
                </c:pt>
                <c:pt idx="12">
                  <c:v>0.92945562965071926</c:v>
                </c:pt>
                <c:pt idx="13">
                  <c:v>0.94045724114013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AC0-4141-8610-89CB92B0C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_M2_combined!$B$44:$B$59</c:f>
              <c:numCache>
                <c:formatCode>General</c:formatCode>
                <c:ptCount val="16"/>
                <c:pt idx="0">
                  <c:v>225</c:v>
                </c:pt>
                <c:pt idx="1">
                  <c:v>250</c:v>
                </c:pt>
                <c:pt idx="2">
                  <c:v>300</c:v>
                </c:pt>
                <c:pt idx="3">
                  <c:v>35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 formatCode="0">
                  <c:v>755</c:v>
                </c:pt>
                <c:pt idx="8" formatCode="0">
                  <c:v>900</c:v>
                </c:pt>
                <c:pt idx="9">
                  <c:v>1000</c:v>
                </c:pt>
                <c:pt idx="10">
                  <c:v>1200</c:v>
                </c:pt>
                <c:pt idx="11">
                  <c:v>1500</c:v>
                </c:pt>
                <c:pt idx="12">
                  <c:v>1700</c:v>
                </c:pt>
                <c:pt idx="13">
                  <c:v>1900</c:v>
                </c:pt>
                <c:pt idx="14">
                  <c:v>2100</c:v>
                </c:pt>
                <c:pt idx="15">
                  <c:v>2500</c:v>
                </c:pt>
              </c:numCache>
            </c:numRef>
          </c:xVal>
          <c:yVal>
            <c:numRef>
              <c:f>FLAG_M2_combined!$C$44:$C$59</c:f>
              <c:numCache>
                <c:formatCode>0.000</c:formatCode>
                <c:ptCount val="16"/>
                <c:pt idx="0">
                  <c:v>0.56130000000000002</c:v>
                </c:pt>
                <c:pt idx="1">
                  <c:v>0.49259999999999998</c:v>
                </c:pt>
                <c:pt idx="2">
                  <c:v>0.38679999999999998</c:v>
                </c:pt>
                <c:pt idx="3">
                  <c:v>0.31119999999999998</c:v>
                </c:pt>
                <c:pt idx="4">
                  <c:v>0.25640000000000002</c:v>
                </c:pt>
                <c:pt idx="5">
                  <c:v>0.18770000000000001</c:v>
                </c:pt>
                <c:pt idx="6">
                  <c:v>0.1532</c:v>
                </c:pt>
                <c:pt idx="7">
                  <c:v>0.1376</c:v>
                </c:pt>
                <c:pt idx="8">
                  <c:v>0.1467</c:v>
                </c:pt>
                <c:pt idx="9">
                  <c:v>0.16070000000000001</c:v>
                </c:pt>
                <c:pt idx="10">
                  <c:v>0.2</c:v>
                </c:pt>
                <c:pt idx="11">
                  <c:v>0.27300000000000002</c:v>
                </c:pt>
                <c:pt idx="12">
                  <c:v>0.32540000000000002</c:v>
                </c:pt>
                <c:pt idx="13">
                  <c:v>0.3785</c:v>
                </c:pt>
                <c:pt idx="14">
                  <c:v>0.43130000000000002</c:v>
                </c:pt>
                <c:pt idx="15">
                  <c:v>0.5338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37-E740-812F-C35AE27E0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191872"/>
        <c:axId val="1616722480"/>
      </c:scatterChart>
      <c:valAx>
        <c:axId val="153919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22480"/>
        <c:crosses val="autoZero"/>
        <c:crossBetween val="midCat"/>
      </c:valAx>
      <c:valAx>
        <c:axId val="161672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19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_4B2_combined!$B$4:$B$31</c:f>
              <c:numCache>
                <c:formatCode>0.00</c:formatCode>
                <c:ptCount val="28"/>
                <c:pt idx="0">
                  <c:v>26.031016215806918</c:v>
                </c:pt>
                <c:pt idx="1">
                  <c:v>26.098252756667474</c:v>
                </c:pt>
                <c:pt idx="2">
                  <c:v>104.34748978346227</c:v>
                </c:pt>
                <c:pt idx="3">
                  <c:v>104.58346034127345</c:v>
                </c:pt>
                <c:pt idx="4">
                  <c:v>260.56403872538749</c:v>
                </c:pt>
                <c:pt idx="5">
                  <c:v>260.45573318828167</c:v>
                </c:pt>
                <c:pt idx="6">
                  <c:v>1041.7078004108985</c:v>
                </c:pt>
                <c:pt idx="7">
                  <c:v>1042.2965244699224</c:v>
                </c:pt>
                <c:pt idx="8">
                  <c:v>2610.357573380521</c:v>
                </c:pt>
                <c:pt idx="9">
                  <c:v>2610.6963870658396</c:v>
                </c:pt>
                <c:pt idx="10">
                  <c:v>5228.9706217249295</c:v>
                </c:pt>
                <c:pt idx="11">
                  <c:v>5229.2796908100572</c:v>
                </c:pt>
                <c:pt idx="12">
                  <c:v>10472.181740019461</c:v>
                </c:pt>
                <c:pt idx="13">
                  <c:v>10473.101496910962</c:v>
                </c:pt>
                <c:pt idx="14">
                  <c:v>25.193753623826368</c:v>
                </c:pt>
                <c:pt idx="15">
                  <c:v>25.193753623826368</c:v>
                </c:pt>
                <c:pt idx="16">
                  <c:v>101.07449402156425</c:v>
                </c:pt>
                <c:pt idx="17">
                  <c:v>100.97503037005508</c:v>
                </c:pt>
                <c:pt idx="18">
                  <c:v>251.39844884897815</c:v>
                </c:pt>
                <c:pt idx="19">
                  <c:v>251.36475201337606</c:v>
                </c:pt>
                <c:pt idx="20">
                  <c:v>1002.5095242769515</c:v>
                </c:pt>
                <c:pt idx="21">
                  <c:v>1000.2947546827503</c:v>
                </c:pt>
                <c:pt idx="22">
                  <c:v>2515.634301056034</c:v>
                </c:pt>
                <c:pt idx="23">
                  <c:v>2518.7557695530127</c:v>
                </c:pt>
                <c:pt idx="24">
                  <c:v>5063.7179608613496</c:v>
                </c:pt>
                <c:pt idx="25">
                  <c:v>5075.2397518578209</c:v>
                </c:pt>
                <c:pt idx="26">
                  <c:v>10268.274966016817</c:v>
                </c:pt>
                <c:pt idx="27">
                  <c:v>10260.364559408057</c:v>
                </c:pt>
              </c:numCache>
            </c:numRef>
          </c:xVal>
          <c:yVal>
            <c:numRef>
              <c:f>HA_4B2_combined!$C$4:$C$31</c:f>
              <c:numCache>
                <c:formatCode>0.00000</c:formatCode>
                <c:ptCount val="28"/>
                <c:pt idx="0">
                  <c:v>4.0565378816045522E-3</c:v>
                </c:pt>
                <c:pt idx="1">
                  <c:v>2.9335150834320549E-3</c:v>
                </c:pt>
                <c:pt idx="2">
                  <c:v>1.249438192774594E-2</c:v>
                </c:pt>
                <c:pt idx="3">
                  <c:v>8.5530679825648395E-3</c:v>
                </c:pt>
                <c:pt idx="4">
                  <c:v>3.6324988555464899E-2</c:v>
                </c:pt>
                <c:pt idx="5">
                  <c:v>3.8133968996478175E-2</c:v>
                </c:pt>
                <c:pt idx="6">
                  <c:v>0.15445888159379306</c:v>
                </c:pt>
                <c:pt idx="7">
                  <c:v>0.14462567881960975</c:v>
                </c:pt>
                <c:pt idx="8">
                  <c:v>0.28446077035562511</c:v>
                </c:pt>
                <c:pt idx="9">
                  <c:v>0.27880171222925371</c:v>
                </c:pt>
                <c:pt idx="10">
                  <c:v>0.43103392074257513</c:v>
                </c:pt>
                <c:pt idx="11">
                  <c:v>0.4258716737803474</c:v>
                </c:pt>
                <c:pt idx="12">
                  <c:v>0.62421499985655138</c:v>
                </c:pt>
                <c:pt idx="13">
                  <c:v>0.60885269916841755</c:v>
                </c:pt>
                <c:pt idx="14">
                  <c:v>2.6460385231247183E-3</c:v>
                </c:pt>
                <c:pt idx="15">
                  <c:v>2.6460385231247183E-3</c:v>
                </c:pt>
                <c:pt idx="16">
                  <c:v>9.8505080529168003E-3</c:v>
                </c:pt>
                <c:pt idx="17">
                  <c:v>1.0094167828006151E-2</c:v>
                </c:pt>
                <c:pt idx="18">
                  <c:v>2.7781007489064594E-2</c:v>
                </c:pt>
                <c:pt idx="19">
                  <c:v>2.7863555869899703E-2</c:v>
                </c:pt>
                <c:pt idx="20">
                  <c:v>0.11867968265709727</c:v>
                </c:pt>
                <c:pt idx="21">
                  <c:v>0.12410528540754533</c:v>
                </c:pt>
                <c:pt idx="22">
                  <c:v>0.27376846820586109</c:v>
                </c:pt>
                <c:pt idx="23">
                  <c:v>0.26612169171634015</c:v>
                </c:pt>
                <c:pt idx="24">
                  <c:v>0.46804454562699438</c:v>
                </c:pt>
                <c:pt idx="25">
                  <c:v>0.43981918932617875</c:v>
                </c:pt>
                <c:pt idx="26">
                  <c:v>0.59107049063145645</c:v>
                </c:pt>
                <c:pt idx="27">
                  <c:v>0.610448905418270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5E-694A-9AA7-C2FAC84E1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HA_4B2_combined!$G$4:$G$17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HA_4B2_combined!$H$4:$H$17</c:f>
              <c:numCache>
                <c:formatCode>General</c:formatCode>
                <c:ptCount val="14"/>
                <c:pt idx="0">
                  <c:v>1.5090415666943157E-4</c:v>
                </c:pt>
                <c:pt idx="1">
                  <c:v>3.0094522465565032E-3</c:v>
                </c:pt>
                <c:pt idx="2">
                  <c:v>7.4898114605407894E-3</c:v>
                </c:pt>
                <c:pt idx="3">
                  <c:v>1.4868233633974834E-2</c:v>
                </c:pt>
                <c:pt idx="4">
                  <c:v>3.6359471097683706E-2</c:v>
                </c:pt>
                <c:pt idx="5">
                  <c:v>7.0167040850436652E-2</c:v>
                </c:pt>
                <c:pt idx="6">
                  <c:v>0.10168225997542756</c:v>
                </c:pt>
                <c:pt idx="7">
                  <c:v>0.1311306352698787</c:v>
                </c:pt>
                <c:pt idx="8">
                  <c:v>0.23185062752859967</c:v>
                </c:pt>
                <c:pt idx="9">
                  <c:v>0.37640806608764243</c:v>
                </c:pt>
                <c:pt idx="10">
                  <c:v>0.47516148633801114</c:v>
                </c:pt>
                <c:pt idx="11">
                  <c:v>0.54690357022631275</c:v>
                </c:pt>
                <c:pt idx="12">
                  <c:v>0.60138335859538161</c:v>
                </c:pt>
                <c:pt idx="13">
                  <c:v>0.644162159118499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E5E-694A-9AA7-C2FAC84E1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_4B2_combined!$B$44:$B$55</c:f>
              <c:numCache>
                <c:formatCode>General</c:formatCode>
                <c:ptCount val="12"/>
                <c:pt idx="0">
                  <c:v>4250</c:v>
                </c:pt>
                <c:pt idx="1">
                  <c:v>4500</c:v>
                </c:pt>
                <c:pt idx="2">
                  <c:v>4750</c:v>
                </c:pt>
                <c:pt idx="3">
                  <c:v>5000</c:v>
                </c:pt>
                <c:pt idx="4">
                  <c:v>5500</c:v>
                </c:pt>
                <c:pt idx="5">
                  <c:v>6000</c:v>
                </c:pt>
                <c:pt idx="6" formatCode="0">
                  <c:v>6624</c:v>
                </c:pt>
                <c:pt idx="7">
                  <c:v>7500</c:v>
                </c:pt>
                <c:pt idx="8">
                  <c:v>8000</c:v>
                </c:pt>
                <c:pt idx="9">
                  <c:v>9000</c:v>
                </c:pt>
                <c:pt idx="10">
                  <c:v>10000</c:v>
                </c:pt>
                <c:pt idx="11">
                  <c:v>11000</c:v>
                </c:pt>
              </c:numCache>
            </c:numRef>
          </c:xVal>
          <c:yVal>
            <c:numRef>
              <c:f>HA_4B2_combined!$C$44:$C$55</c:f>
              <c:numCache>
                <c:formatCode>0.000</c:formatCode>
                <c:ptCount val="12"/>
                <c:pt idx="0">
                  <c:v>1.34E-2</c:v>
                </c:pt>
                <c:pt idx="1">
                  <c:v>1.0800000000000001E-2</c:v>
                </c:pt>
                <c:pt idx="2">
                  <c:v>8.6999999999999994E-3</c:v>
                </c:pt>
                <c:pt idx="3">
                  <c:v>7.1000000000000004E-3</c:v>
                </c:pt>
                <c:pt idx="4">
                  <c:v>4.7999999999999996E-3</c:v>
                </c:pt>
                <c:pt idx="5">
                  <c:v>3.5000000000000001E-3</c:v>
                </c:pt>
                <c:pt idx="6">
                  <c:v>3.0000000000000001E-3</c:v>
                </c:pt>
                <c:pt idx="7">
                  <c:v>3.7000000000000002E-3</c:v>
                </c:pt>
                <c:pt idx="8">
                  <c:v>4.5999999999999999E-3</c:v>
                </c:pt>
                <c:pt idx="9">
                  <c:v>7.1000000000000004E-3</c:v>
                </c:pt>
                <c:pt idx="10">
                  <c:v>1.01E-2</c:v>
                </c:pt>
                <c:pt idx="11">
                  <c:v>1.3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C0F-5E41-8177-C9E1C29D63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191872"/>
        <c:axId val="1616722480"/>
      </c:scatterChart>
      <c:valAx>
        <c:axId val="153919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22480"/>
        <c:crosses val="autoZero"/>
        <c:crossBetween val="midCat"/>
      </c:valAx>
      <c:valAx>
        <c:axId val="161672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19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_NZ-1_combined'!$B$4:$B$31</c:f>
              <c:numCache>
                <c:formatCode>0.00</c:formatCode>
                <c:ptCount val="28"/>
                <c:pt idx="0">
                  <c:v>23.860610996791479</c:v>
                </c:pt>
                <c:pt idx="1">
                  <c:v>23.973314512379691</c:v>
                </c:pt>
                <c:pt idx="2">
                  <c:v>90.896829177604701</c:v>
                </c:pt>
                <c:pt idx="3">
                  <c:v>92.446176192097028</c:v>
                </c:pt>
                <c:pt idx="4">
                  <c:v>230.84063290232467</c:v>
                </c:pt>
                <c:pt idx="5">
                  <c:v>232.31775048837659</c:v>
                </c:pt>
                <c:pt idx="6">
                  <c:v>883.62988244915277</c:v>
                </c:pt>
                <c:pt idx="7">
                  <c:v>875.59875523708251</c:v>
                </c:pt>
                <c:pt idx="8">
                  <c:v>2388.851234085525</c:v>
                </c:pt>
                <c:pt idx="9">
                  <c:v>2388.4049390899804</c:v>
                </c:pt>
                <c:pt idx="10">
                  <c:v>4999.490923446866</c:v>
                </c:pt>
                <c:pt idx="11">
                  <c:v>5006.2353989926505</c:v>
                </c:pt>
                <c:pt idx="12">
                  <c:v>10216.474408432752</c:v>
                </c:pt>
                <c:pt idx="13">
                  <c:v>10214.270209615686</c:v>
                </c:pt>
                <c:pt idx="14">
                  <c:v>22.652331643410673</c:v>
                </c:pt>
                <c:pt idx="15">
                  <c:v>23.167493215254222</c:v>
                </c:pt>
                <c:pt idx="16">
                  <c:v>88.540620773516252</c:v>
                </c:pt>
                <c:pt idx="17">
                  <c:v>91.146873573084463</c:v>
                </c:pt>
                <c:pt idx="18">
                  <c:v>222.98866366349756</c:v>
                </c:pt>
                <c:pt idx="19">
                  <c:v>225.60300525019258</c:v>
                </c:pt>
                <c:pt idx="20">
                  <c:v>950.31287431410101</c:v>
                </c:pt>
                <c:pt idx="21">
                  <c:v>960.18377028503835</c:v>
                </c:pt>
                <c:pt idx="22">
                  <c:v>2483.5112896743485</c:v>
                </c:pt>
                <c:pt idx="23">
                  <c:v>2489.5300419280507</c:v>
                </c:pt>
                <c:pt idx="24">
                  <c:v>5063.8672150882394</c:v>
                </c:pt>
                <c:pt idx="25">
                  <c:v>5078.1393773505697</c:v>
                </c:pt>
                <c:pt idx="26">
                  <c:v>10264.989528850376</c:v>
                </c:pt>
                <c:pt idx="27">
                  <c:v>10281.645998967086</c:v>
                </c:pt>
              </c:numCache>
            </c:numRef>
          </c:xVal>
          <c:yVal>
            <c:numRef>
              <c:f>'PA_NZ-1_combined'!$C$4:$C$31</c:f>
              <c:numCache>
                <c:formatCode>0.00000</c:formatCode>
                <c:ptCount val="28"/>
                <c:pt idx="0">
                  <c:v>9.3455168478167074E-3</c:v>
                </c:pt>
                <c:pt idx="1">
                  <c:v>8.858932652585215E-3</c:v>
                </c:pt>
                <c:pt idx="2">
                  <c:v>5.7007225598613008E-2</c:v>
                </c:pt>
                <c:pt idx="3">
                  <c:v>5.0318101783384528E-2</c:v>
                </c:pt>
                <c:pt idx="4">
                  <c:v>0.12698170390901134</c:v>
                </c:pt>
                <c:pt idx="5">
                  <c:v>0.12060442217010389</c:v>
                </c:pt>
                <c:pt idx="6">
                  <c:v>0.67946786309231055</c:v>
                </c:pt>
                <c:pt idx="7">
                  <c:v>0.71414131183871166</c:v>
                </c:pt>
                <c:pt idx="8">
                  <c:v>0.92250560709164531</c:v>
                </c:pt>
                <c:pt idx="9">
                  <c:v>0.9244324333322409</c:v>
                </c:pt>
                <c:pt idx="10">
                  <c:v>0.88746560028843935</c:v>
                </c:pt>
                <c:pt idx="11">
                  <c:v>0.85834711903631356</c:v>
                </c:pt>
                <c:pt idx="12">
                  <c:v>0.83593260347923726</c:v>
                </c:pt>
                <c:pt idx="13">
                  <c:v>0.84544897306127187</c:v>
                </c:pt>
                <c:pt idx="14">
                  <c:v>2.2588308170890456E-2</c:v>
                </c:pt>
                <c:pt idx="15">
                  <c:v>1.9138276665018203E-2</c:v>
                </c:pt>
                <c:pt idx="16">
                  <c:v>0.10420733317726941</c:v>
                </c:pt>
                <c:pt idx="17">
                  <c:v>8.6753286209828306E-2</c:v>
                </c:pt>
                <c:pt idx="18">
                  <c:v>0.24955461329710243</c:v>
                </c:pt>
                <c:pt idx="19">
                  <c:v>0.23204639580927111</c:v>
                </c:pt>
                <c:pt idx="20">
                  <c:v>0.6073940837901034</c:v>
                </c:pt>
                <c:pt idx="21">
                  <c:v>0.54128879963807919</c:v>
                </c:pt>
                <c:pt idx="22">
                  <c:v>0.79702455939858796</c:v>
                </c:pt>
                <c:pt idx="23">
                  <c:v>0.75671704028957731</c:v>
                </c:pt>
                <c:pt idx="24">
                  <c:v>0.94548163485135861</c:v>
                </c:pt>
                <c:pt idx="25">
                  <c:v>0.84990111768321597</c:v>
                </c:pt>
                <c:pt idx="26">
                  <c:v>0.97176735011585436</c:v>
                </c:pt>
                <c:pt idx="27">
                  <c:v>0.860219148891081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D9-8F4D-9090-55EBA985CA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A_NZ-1_combined'!$G$4:$G$17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PA_NZ-1_combined'!$H$4:$H$17</c:f>
              <c:numCache>
                <c:formatCode>0.000000</c:formatCode>
                <c:ptCount val="14"/>
                <c:pt idx="0">
                  <c:v>1.5293160744625004E-3</c:v>
                </c:pt>
                <c:pt idx="1">
                  <c:v>2.9720078621080254E-2</c:v>
                </c:pt>
                <c:pt idx="2">
                  <c:v>7.1119874796476884E-2</c:v>
                </c:pt>
                <c:pt idx="3">
                  <c:v>0.13276814143383903</c:v>
                </c:pt>
                <c:pt idx="4">
                  <c:v>0.27665398502140132</c:v>
                </c:pt>
                <c:pt idx="5">
                  <c:v>0.43311501041097417</c:v>
                </c:pt>
                <c:pt idx="6">
                  <c:v>0.53373197418154261</c:v>
                </c:pt>
                <c:pt idx="7">
                  <c:v>0.60387509702252917</c:v>
                </c:pt>
                <c:pt idx="8">
                  <c:v>0.75214572497886745</c:v>
                </c:pt>
                <c:pt idx="9">
                  <c:v>0.85740600797705147</c:v>
                </c:pt>
                <c:pt idx="10">
                  <c:v>0.89936015846194395</c:v>
                </c:pt>
                <c:pt idx="11">
                  <c:v>0.9219155065325022</c:v>
                </c:pt>
                <c:pt idx="12">
                  <c:v>0.93600005779869366</c:v>
                </c:pt>
                <c:pt idx="13">
                  <c:v>0.945631303817195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FD9-8F4D-9090-55EBA985CA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_NZ-1_combined'!$B$44:$B$58</c:f>
              <c:numCache>
                <c:formatCode>General</c:formatCode>
                <c:ptCount val="15"/>
                <c:pt idx="0">
                  <c:v>200</c:v>
                </c:pt>
                <c:pt idx="1">
                  <c:v>250</c:v>
                </c:pt>
                <c:pt idx="2">
                  <c:v>300</c:v>
                </c:pt>
                <c:pt idx="3">
                  <c:v>350</c:v>
                </c:pt>
                <c:pt idx="4">
                  <c:v>400</c:v>
                </c:pt>
                <c:pt idx="5">
                  <c:v>500</c:v>
                </c:pt>
                <c:pt idx="6" formatCode="0">
                  <c:v>651</c:v>
                </c:pt>
                <c:pt idx="7" formatCode="0">
                  <c:v>750</c:v>
                </c:pt>
                <c:pt idx="8" formatCode="0">
                  <c:v>900</c:v>
                </c:pt>
                <c:pt idx="9">
                  <c:v>1000</c:v>
                </c:pt>
                <c:pt idx="10">
                  <c:v>1200</c:v>
                </c:pt>
                <c:pt idx="11">
                  <c:v>1500</c:v>
                </c:pt>
                <c:pt idx="12">
                  <c:v>1700</c:v>
                </c:pt>
                <c:pt idx="13">
                  <c:v>1900</c:v>
                </c:pt>
                <c:pt idx="14">
                  <c:v>2100</c:v>
                </c:pt>
              </c:numCache>
            </c:numRef>
          </c:xVal>
          <c:yVal>
            <c:numRef>
              <c:f>'PA_NZ-1_combined'!$C$44:$C$58</c:f>
              <c:numCache>
                <c:formatCode>0.000</c:formatCode>
                <c:ptCount val="15"/>
                <c:pt idx="0">
                  <c:v>0.58830000000000005</c:v>
                </c:pt>
                <c:pt idx="1">
                  <c:v>0.4456</c:v>
                </c:pt>
                <c:pt idx="2">
                  <c:v>0.34839999999999999</c:v>
                </c:pt>
                <c:pt idx="3">
                  <c:v>0.28089999999999998</c:v>
                </c:pt>
                <c:pt idx="4">
                  <c:v>0.23400000000000001</c:v>
                </c:pt>
                <c:pt idx="5">
                  <c:v>0.18029999999999999</c:v>
                </c:pt>
                <c:pt idx="6">
                  <c:v>0.1578</c:v>
                </c:pt>
                <c:pt idx="7">
                  <c:v>0.1643</c:v>
                </c:pt>
                <c:pt idx="8">
                  <c:v>0.1918</c:v>
                </c:pt>
                <c:pt idx="9">
                  <c:v>0.21729999999999999</c:v>
                </c:pt>
                <c:pt idx="10">
                  <c:v>0.27800000000000002</c:v>
                </c:pt>
                <c:pt idx="11">
                  <c:v>0.37969999999999998</c:v>
                </c:pt>
                <c:pt idx="12">
                  <c:v>0.4491</c:v>
                </c:pt>
                <c:pt idx="13">
                  <c:v>0.51780000000000004</c:v>
                </c:pt>
                <c:pt idx="14">
                  <c:v>0.5848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8AC-6F44-8189-44014A85E6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191872"/>
        <c:axId val="1616722480"/>
      </c:scatterChart>
      <c:valAx>
        <c:axId val="153919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22480"/>
        <c:crosses val="autoZero"/>
        <c:crossBetween val="midCat"/>
      </c:valAx>
      <c:valAx>
        <c:axId val="161672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19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y1_BB2_combined!$B$4:$B$31</c:f>
              <c:numCache>
                <c:formatCode>0.00</c:formatCode>
                <c:ptCount val="28"/>
                <c:pt idx="0">
                  <c:v>16.611800787907207</c:v>
                </c:pt>
                <c:pt idx="1">
                  <c:v>16.898866154541885</c:v>
                </c:pt>
                <c:pt idx="2">
                  <c:v>73.395479587167713</c:v>
                </c:pt>
                <c:pt idx="3">
                  <c:v>71.143035654632428</c:v>
                </c:pt>
                <c:pt idx="4">
                  <c:v>195.53350952790822</c:v>
                </c:pt>
                <c:pt idx="5">
                  <c:v>201.68063013105359</c:v>
                </c:pt>
                <c:pt idx="6">
                  <c:v>916.31548417503507</c:v>
                </c:pt>
                <c:pt idx="7">
                  <c:v>927.4742087461467</c:v>
                </c:pt>
                <c:pt idx="8">
                  <c:v>2474.4843202434572</c:v>
                </c:pt>
                <c:pt idx="9">
                  <c:v>2475.3939449418149</c:v>
                </c:pt>
                <c:pt idx="10">
                  <c:v>5082.8391089734705</c:v>
                </c:pt>
                <c:pt idx="11">
                  <c:v>5056.9557806544344</c:v>
                </c:pt>
                <c:pt idx="12">
                  <c:v>10296.971842819356</c:v>
                </c:pt>
                <c:pt idx="13">
                  <c:v>10328.255723266348</c:v>
                </c:pt>
                <c:pt idx="14">
                  <c:v>18.962657192285981</c:v>
                </c:pt>
                <c:pt idx="15">
                  <c:v>18.139696128482996</c:v>
                </c:pt>
                <c:pt idx="16">
                  <c:v>81.342539979626793</c:v>
                </c:pt>
                <c:pt idx="17">
                  <c:v>77.810785687253414</c:v>
                </c:pt>
                <c:pt idx="18">
                  <c:v>217.95548060194125</c:v>
                </c:pt>
                <c:pt idx="19">
                  <c:v>211.68488992078545</c:v>
                </c:pt>
                <c:pt idx="20">
                  <c:v>945.54006129372215</c:v>
                </c:pt>
                <c:pt idx="21">
                  <c:v>934.50718558556491</c:v>
                </c:pt>
                <c:pt idx="22">
                  <c:v>2507.3483397962482</c:v>
                </c:pt>
                <c:pt idx="23">
                  <c:v>2481.3735698405521</c:v>
                </c:pt>
                <c:pt idx="24">
                  <c:v>5116.7934411747428</c:v>
                </c:pt>
                <c:pt idx="25">
                  <c:v>5097.8309074189092</c:v>
                </c:pt>
                <c:pt idx="26">
                  <c:v>10318.306144511202</c:v>
                </c:pt>
                <c:pt idx="27">
                  <c:v>10319.645280128623</c:v>
                </c:pt>
              </c:numCache>
            </c:numRef>
          </c:xVal>
          <c:yVal>
            <c:numRef>
              <c:f>Ty1_BB2_combined!$C$4:$C$31</c:f>
              <c:numCache>
                <c:formatCode>0.00000</c:formatCode>
                <c:ptCount val="28"/>
                <c:pt idx="0">
                  <c:v>5.6030408633654966E-2</c:v>
                </c:pt>
                <c:pt idx="1">
                  <c:v>5.435122136389977E-2</c:v>
                </c:pt>
                <c:pt idx="2">
                  <c:v>0.18347773006757573</c:v>
                </c:pt>
                <c:pt idx="3">
                  <c:v>0.19665338835645568</c:v>
                </c:pt>
                <c:pt idx="4">
                  <c:v>0.38823827261180377</c:v>
                </c:pt>
                <c:pt idx="5">
                  <c:v>0.35228072474227068</c:v>
                </c:pt>
                <c:pt idx="6">
                  <c:v>0.76805946601446939</c:v>
                </c:pt>
                <c:pt idx="7">
                  <c:v>0.70278656853408228</c:v>
                </c:pt>
                <c:pt idx="8">
                  <c:v>0.84562221445085961</c:v>
                </c:pt>
                <c:pt idx="9">
                  <c:v>0.84030136982357739</c:v>
                </c:pt>
                <c:pt idx="10">
                  <c:v>0.90816986607971928</c:v>
                </c:pt>
                <c:pt idx="11">
                  <c:v>1.0595742515050437</c:v>
                </c:pt>
                <c:pt idx="12">
                  <c:v>1.0483384017643986</c:v>
                </c:pt>
                <c:pt idx="13">
                  <c:v>0.8653435166238892</c:v>
                </c:pt>
                <c:pt idx="14">
                  <c:v>4.7226226007296979E-2</c:v>
                </c:pt>
                <c:pt idx="15">
                  <c:v>5.2603414506911729E-2</c:v>
                </c:pt>
                <c:pt idx="16">
                  <c:v>0.1530210170498357</c:v>
                </c:pt>
                <c:pt idx="17">
                  <c:v>0.17609733183519902</c:v>
                </c:pt>
                <c:pt idx="18">
                  <c:v>0.28716251640847457</c:v>
                </c:pt>
                <c:pt idx="19">
                  <c:v>0.32813425806133917</c:v>
                </c:pt>
                <c:pt idx="20">
                  <c:v>0.66697924782049656</c:v>
                </c:pt>
                <c:pt idx="21">
                  <c:v>0.73906753362764255</c:v>
                </c:pt>
                <c:pt idx="22">
                  <c:v>0.72983778482807726</c:v>
                </c:pt>
                <c:pt idx="23">
                  <c:v>0.89955569789734491</c:v>
                </c:pt>
                <c:pt idx="24">
                  <c:v>0.79258017915127343</c:v>
                </c:pt>
                <c:pt idx="25">
                  <c:v>0.91648047397716959</c:v>
                </c:pt>
                <c:pt idx="26">
                  <c:v>1.031608723567031</c:v>
                </c:pt>
                <c:pt idx="27">
                  <c:v>1.0228588750527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BC-344D-AFA4-3E345E6D78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Ty1_BB2_combined!$G$4:$G$17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Ty1_BB2_combined!$H$4:$H$17</c:f>
              <c:numCache>
                <c:formatCode>0.000000</c:formatCode>
                <c:ptCount val="14"/>
                <c:pt idx="0">
                  <c:v>2.5582973282622249E-3</c:v>
                </c:pt>
                <c:pt idx="1">
                  <c:v>4.8791991418605227E-2</c:v>
                </c:pt>
                <c:pt idx="2">
                  <c:v>0.11365384660095475</c:v>
                </c:pt>
                <c:pt idx="3">
                  <c:v>0.20408970511160268</c:v>
                </c:pt>
                <c:pt idx="4">
                  <c:v>0.39054840000195024</c:v>
                </c:pt>
                <c:pt idx="5">
                  <c:v>0.56156616156792227</c:v>
                </c:pt>
                <c:pt idx="6">
                  <c:v>0.65754372947499251</c:v>
                </c:pt>
                <c:pt idx="7">
                  <c:v>0.71898476124385968</c:v>
                </c:pt>
                <c:pt idx="8">
                  <c:v>0.8361846845273827</c:v>
                </c:pt>
                <c:pt idx="9">
                  <c:v>0.91038443968264571</c:v>
                </c:pt>
                <c:pt idx="10">
                  <c:v>0.93813319530349593</c:v>
                </c:pt>
                <c:pt idx="11">
                  <c:v>0.9526517321740805</c:v>
                </c:pt>
                <c:pt idx="12">
                  <c:v>0.96158057711815803</c:v>
                </c:pt>
                <c:pt idx="13">
                  <c:v>0.9676267102908884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9BC-344D-AFA4-3E345E6D78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LAG_M2_Trial-2'!$E$36:$E$49</c:f>
              <c:numCache>
                <c:formatCode>0.00</c:formatCode>
                <c:ptCount val="14"/>
                <c:pt idx="0">
                  <c:v>20.686273562723166</c:v>
                </c:pt>
                <c:pt idx="1">
                  <c:v>20.360675360874271</c:v>
                </c:pt>
                <c:pt idx="2">
                  <c:v>81.922880298879363</c:v>
                </c:pt>
                <c:pt idx="3">
                  <c:v>80.759055164304556</c:v>
                </c:pt>
                <c:pt idx="4">
                  <c:v>195.3504773767138</c:v>
                </c:pt>
                <c:pt idx="5">
                  <c:v>200.59355084484369</c:v>
                </c:pt>
                <c:pt idx="6">
                  <c:v>670.67794809279508</c:v>
                </c:pt>
                <c:pt idx="7">
                  <c:v>669.46868636633758</c:v>
                </c:pt>
                <c:pt idx="8">
                  <c:v>2148.9840943698587</c:v>
                </c:pt>
                <c:pt idx="9">
                  <c:v>2158.3272727272133</c:v>
                </c:pt>
                <c:pt idx="10">
                  <c:v>4658.9008338155036</c:v>
                </c:pt>
                <c:pt idx="11">
                  <c:v>4657.2644523104027</c:v>
                </c:pt>
                <c:pt idx="12">
                  <c:v>9956.4495672459343</c:v>
                </c:pt>
                <c:pt idx="13">
                  <c:v>9968.613569594032</c:v>
                </c:pt>
              </c:numCache>
            </c:numRef>
          </c:xVal>
          <c:yVal>
            <c:numRef>
              <c:f>'FLAG_M2_Trial-2'!$I$36:$I$49</c:f>
              <c:numCache>
                <c:formatCode>0.000</c:formatCode>
                <c:ptCount val="14"/>
                <c:pt idx="0">
                  <c:v>8.5258680411607734E-3</c:v>
                </c:pt>
                <c:pt idx="1">
                  <c:v>9.0153295442746972E-3</c:v>
                </c:pt>
                <c:pt idx="2">
                  <c:v>3.5339480455071057E-2</c:v>
                </c:pt>
                <c:pt idx="3">
                  <c:v>3.7089022057254464E-2</c:v>
                </c:pt>
                <c:pt idx="4">
                  <c:v>0.10256469498889097</c:v>
                </c:pt>
                <c:pt idx="5">
                  <c:v>9.468294808096861E-2</c:v>
                </c:pt>
                <c:pt idx="6">
                  <c:v>0.57670661743350315</c:v>
                </c:pt>
                <c:pt idx="7">
                  <c:v>0.57852446243058542</c:v>
                </c:pt>
                <c:pt idx="8">
                  <c:v>0.73178905526116167</c:v>
                </c:pt>
                <c:pt idx="9">
                  <c:v>0.71774375004545687</c:v>
                </c:pt>
                <c:pt idx="10">
                  <c:v>0.92099945382671411</c:v>
                </c:pt>
                <c:pt idx="11">
                  <c:v>0.92345937450995619</c:v>
                </c:pt>
                <c:pt idx="12">
                  <c:v>0.88193967166556253</c:v>
                </c:pt>
                <c:pt idx="13">
                  <c:v>0.86365391075111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89-BD43-B104-5FED97A1A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AG_M2_Trial-2'!$K$36:$K$49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FLAG_M2_Trial-2'!$M$36:$M$49</c:f>
              <c:numCache>
                <c:formatCode>0.0000</c:formatCode>
                <c:ptCount val="14"/>
                <c:pt idx="0">
                  <c:v>1.3519129362393489E-3</c:v>
                </c:pt>
                <c:pt idx="1">
                  <c:v>2.6361137433295916E-2</c:v>
                </c:pt>
                <c:pt idx="2">
                  <c:v>6.3396055389945014E-2</c:v>
                </c:pt>
                <c:pt idx="3">
                  <c:v>0.11923319645322142</c:v>
                </c:pt>
                <c:pt idx="4">
                  <c:v>0.25285917890328929</c:v>
                </c:pt>
                <c:pt idx="5">
                  <c:v>0.40365139699839797</c:v>
                </c:pt>
                <c:pt idx="6">
                  <c:v>0.50379776056852266</c:v>
                </c:pt>
                <c:pt idx="7">
                  <c:v>0.57514479430088672</c:v>
                </c:pt>
                <c:pt idx="8">
                  <c:v>0.73027545960453677</c:v>
                </c:pt>
                <c:pt idx="9">
                  <c:v>0.84411468191480332</c:v>
                </c:pt>
                <c:pt idx="10">
                  <c:v>0.89038042728976963</c:v>
                </c:pt>
                <c:pt idx="11">
                  <c:v>0.91546875060756194</c:v>
                </c:pt>
                <c:pt idx="12">
                  <c:v>0.93121205428720111</c:v>
                </c:pt>
                <c:pt idx="13">
                  <c:v>0.942011898172585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589-BD43-B104-5FED97A1AB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y1_BB2_combined!$B$44:$B$56</c:f>
              <c:numCache>
                <c:formatCode>General</c:formatCode>
                <c:ptCount val="13"/>
                <c:pt idx="0">
                  <c:v>130</c:v>
                </c:pt>
                <c:pt idx="1">
                  <c:v>150</c:v>
                </c:pt>
                <c:pt idx="2">
                  <c:v>175</c:v>
                </c:pt>
                <c:pt idx="3">
                  <c:v>200</c:v>
                </c:pt>
                <c:pt idx="4">
                  <c:v>250</c:v>
                </c:pt>
                <c:pt idx="5">
                  <c:v>300</c:v>
                </c:pt>
                <c:pt idx="6" formatCode="0">
                  <c:v>389.51</c:v>
                </c:pt>
                <c:pt idx="7">
                  <c:v>500</c:v>
                </c:pt>
                <c:pt idx="8">
                  <c:v>600</c:v>
                </c:pt>
                <c:pt idx="9">
                  <c:v>700</c:v>
                </c:pt>
                <c:pt idx="10">
                  <c:v>850</c:v>
                </c:pt>
                <c:pt idx="11">
                  <c:v>1000</c:v>
                </c:pt>
                <c:pt idx="12">
                  <c:v>1200</c:v>
                </c:pt>
              </c:numCache>
            </c:numRef>
          </c:xVal>
          <c:yVal>
            <c:numRef>
              <c:f>Ty1_BB2_combined!$C$44:$C$56</c:f>
              <c:numCache>
                <c:formatCode>0.000</c:formatCode>
                <c:ptCount val="13"/>
                <c:pt idx="0">
                  <c:v>0.43319999999999997</c:v>
                </c:pt>
                <c:pt idx="1">
                  <c:v>0.35399999999999998</c:v>
                </c:pt>
                <c:pt idx="2">
                  <c:v>0.27979999999999999</c:v>
                </c:pt>
                <c:pt idx="3">
                  <c:v>0.22550000000000001</c:v>
                </c:pt>
                <c:pt idx="4">
                  <c:v>0.15620000000000001</c:v>
                </c:pt>
                <c:pt idx="5">
                  <c:v>0.1203</c:v>
                </c:pt>
                <c:pt idx="6">
                  <c:v>0.1013</c:v>
                </c:pt>
                <c:pt idx="7">
                  <c:v>0.11840000000000001</c:v>
                </c:pt>
                <c:pt idx="8">
                  <c:v>0.15210000000000001</c:v>
                </c:pt>
                <c:pt idx="9">
                  <c:v>0.1943</c:v>
                </c:pt>
                <c:pt idx="10">
                  <c:v>0.26490000000000002</c:v>
                </c:pt>
                <c:pt idx="11">
                  <c:v>0.3387</c:v>
                </c:pt>
                <c:pt idx="12">
                  <c:v>0.4369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698-BD4F-9040-503FE38A69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191872"/>
        <c:axId val="1616722480"/>
      </c:scatterChart>
      <c:valAx>
        <c:axId val="153919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22480"/>
        <c:crosses val="autoZero"/>
        <c:crossBetween val="midCat"/>
      </c:valAx>
      <c:valAx>
        <c:axId val="161672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19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LAG_IE6_X-linkd beads'!$E$34:$E$47</c:f>
              <c:numCache>
                <c:formatCode>0.00</c:formatCode>
                <c:ptCount val="14"/>
                <c:pt idx="0">
                  <c:v>24.122948967709323</c:v>
                </c:pt>
                <c:pt idx="1">
                  <c:v>23.829066538127016</c:v>
                </c:pt>
                <c:pt idx="2">
                  <c:v>97.312809105602582</c:v>
                </c:pt>
                <c:pt idx="3">
                  <c:v>97.162420853940873</c:v>
                </c:pt>
                <c:pt idx="4">
                  <c:v>245.51783742878536</c:v>
                </c:pt>
                <c:pt idx="5">
                  <c:v>243.53595120480571</c:v>
                </c:pt>
                <c:pt idx="6">
                  <c:v>1014.0016892011026</c:v>
                </c:pt>
                <c:pt idx="7">
                  <c:v>1014.0362523527735</c:v>
                </c:pt>
                <c:pt idx="8">
                  <c:v>2557.2740268158036</c:v>
                </c:pt>
                <c:pt idx="9">
                  <c:v>2563.0627258074333</c:v>
                </c:pt>
                <c:pt idx="10">
                  <c:v>5155.1210672758643</c:v>
                </c:pt>
                <c:pt idx="11">
                  <c:v>5169.3187041721912</c:v>
                </c:pt>
                <c:pt idx="12">
                  <c:v>10388.423954562562</c:v>
                </c:pt>
                <c:pt idx="13">
                  <c:v>10417.56227832976</c:v>
                </c:pt>
              </c:numCache>
            </c:numRef>
          </c:xVal>
          <c:yVal>
            <c:numRef>
              <c:f>'FLAG_IE6_X-linkd beads'!$I$34:$I$47</c:f>
              <c:numCache>
                <c:formatCode>0.000</c:formatCode>
                <c:ptCount val="14"/>
                <c:pt idx="0">
                  <c:v>1.1893695433870964E-2</c:v>
                </c:pt>
                <c:pt idx="1">
                  <c:v>1.3457694594358388E-2</c:v>
                </c:pt>
                <c:pt idx="2">
                  <c:v>4.3205469790747894E-2</c:v>
                </c:pt>
                <c:pt idx="3">
                  <c:v>4.4005813995334729E-2</c:v>
                </c:pt>
                <c:pt idx="4">
                  <c:v>9.6114996955761603E-2</c:v>
                </c:pt>
                <c:pt idx="5">
                  <c:v>0.10666230458109767</c:v>
                </c:pt>
                <c:pt idx="6">
                  <c:v>0.21453140712803861</c:v>
                </c:pt>
                <c:pt idx="7">
                  <c:v>0.21434746710728275</c:v>
                </c:pt>
                <c:pt idx="8">
                  <c:v>0.41781189021044396</c:v>
                </c:pt>
                <c:pt idx="9">
                  <c:v>0.38700528371787113</c:v>
                </c:pt>
                <c:pt idx="10">
                  <c:v>0.61970015624147456</c:v>
                </c:pt>
                <c:pt idx="11">
                  <c:v>0.54414241630335958</c:v>
                </c:pt>
                <c:pt idx="12">
                  <c:v>0.82332814023327006</c:v>
                </c:pt>
                <c:pt idx="13">
                  <c:v>0.66825825744143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DB-0C44-A452-6D927A6D0F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AG_IE6_X-linkd beads'!$K$34:$K$47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FLAG_IE6_X-linkd beads'!$M$34:$M$47</c:f>
              <c:numCache>
                <c:formatCode>0.0000</c:formatCode>
                <c:ptCount val="14"/>
                <c:pt idx="0">
                  <c:v>2.7389206570686559E-4</c:v>
                </c:pt>
                <c:pt idx="1">
                  <c:v>5.4494824838610886E-3</c:v>
                </c:pt>
                <c:pt idx="2">
                  <c:v>1.3513245914287693E-2</c:v>
                </c:pt>
                <c:pt idx="3">
                  <c:v>2.6666145644889779E-2</c:v>
                </c:pt>
                <c:pt idx="4">
                  <c:v>6.4101359816856773E-2</c:v>
                </c:pt>
                <c:pt idx="5">
                  <c:v>0.12047980058570604</c:v>
                </c:pt>
                <c:pt idx="6">
                  <c:v>0.17045170704162496</c:v>
                </c:pt>
                <c:pt idx="7">
                  <c:v>0.21505037488891435</c:v>
                </c:pt>
                <c:pt idx="8">
                  <c:v>0.35397771044443366</c:v>
                </c:pt>
                <c:pt idx="9">
                  <c:v>0.52287080904491845</c:v>
                </c:pt>
                <c:pt idx="10">
                  <c:v>0.62175693718085545</c:v>
                </c:pt>
                <c:pt idx="11">
                  <c:v>0.68669096017782549</c:v>
                </c:pt>
                <c:pt idx="12">
                  <c:v>0.73259680018646944</c:v>
                </c:pt>
                <c:pt idx="13">
                  <c:v>0.766769573080011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1DB-0C44-A452-6D927A6D0F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LAG_IE6_X-linkd beads'!$B$63:$B$76</c:f>
              <c:numCache>
                <c:formatCode>General</c:formatCode>
                <c:ptCount val="14"/>
                <c:pt idx="0">
                  <c:v>1200</c:v>
                </c:pt>
                <c:pt idx="1">
                  <c:v>1500</c:v>
                </c:pt>
                <c:pt idx="2">
                  <c:v>2000</c:v>
                </c:pt>
                <c:pt idx="3">
                  <c:v>2500</c:v>
                </c:pt>
                <c:pt idx="4">
                  <c:v>3000</c:v>
                </c:pt>
                <c:pt idx="5">
                  <c:v>3650</c:v>
                </c:pt>
                <c:pt idx="6">
                  <c:v>4500</c:v>
                </c:pt>
                <c:pt idx="7">
                  <c:v>5000</c:v>
                </c:pt>
                <c:pt idx="8">
                  <c:v>6000</c:v>
                </c:pt>
                <c:pt idx="9">
                  <c:v>7000</c:v>
                </c:pt>
                <c:pt idx="10">
                  <c:v>8000</c:v>
                </c:pt>
                <c:pt idx="11">
                  <c:v>9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FLAG_IE6_X-linkd beads'!$C$63:$C$76</c:f>
              <c:numCache>
                <c:formatCode>0.000</c:formatCode>
                <c:ptCount val="14"/>
                <c:pt idx="0">
                  <c:v>0.1149</c:v>
                </c:pt>
                <c:pt idx="1">
                  <c:v>8.4500000000000006E-2</c:v>
                </c:pt>
                <c:pt idx="2">
                  <c:v>5.45E-2</c:v>
                </c:pt>
                <c:pt idx="3">
                  <c:v>3.9E-2</c:v>
                </c:pt>
                <c:pt idx="4">
                  <c:v>3.15E-2</c:v>
                </c:pt>
                <c:pt idx="5">
                  <c:v>2.8799999999999999E-2</c:v>
                </c:pt>
                <c:pt idx="6">
                  <c:v>3.1800000000000002E-2</c:v>
                </c:pt>
                <c:pt idx="7">
                  <c:v>3.5400000000000001E-2</c:v>
                </c:pt>
                <c:pt idx="8">
                  <c:v>4.4699999999999997E-2</c:v>
                </c:pt>
                <c:pt idx="9">
                  <c:v>5.5199999999999999E-2</c:v>
                </c:pt>
                <c:pt idx="10">
                  <c:v>6.6000000000000003E-2</c:v>
                </c:pt>
                <c:pt idx="11">
                  <c:v>7.6499999999999999E-2</c:v>
                </c:pt>
                <c:pt idx="12">
                  <c:v>8.6499999999999994E-2</c:v>
                </c:pt>
                <c:pt idx="13">
                  <c:v>0.1048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E1D-3B45-B233-D15A84E01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191872"/>
        <c:axId val="1616722480"/>
      </c:scatterChart>
      <c:valAx>
        <c:axId val="153919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22480"/>
        <c:crosses val="autoZero"/>
        <c:crossBetween val="midCat"/>
        <c:majorUnit val="1000"/>
      </c:valAx>
      <c:valAx>
        <c:axId val="161672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191872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614816220261624"/>
                  <c:y val="-2.9868578255675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LAG_IE6_X-linkd beads'!$B$6:$B$9</c:f>
              <c:numCache>
                <c:formatCode>General</c:formatCode>
                <c:ptCount val="4"/>
                <c:pt idx="0">
                  <c:v>50</c:v>
                </c:pt>
                <c:pt idx="1">
                  <c:v>10</c:v>
                </c:pt>
                <c:pt idx="2">
                  <c:v>2</c:v>
                </c:pt>
                <c:pt idx="3">
                  <c:v>0.4</c:v>
                </c:pt>
              </c:numCache>
            </c:numRef>
          </c:xVal>
          <c:yVal>
            <c:numRef>
              <c:f>'FLAG_IE6_X-linkd beads'!$E$6:$E$9</c:f>
              <c:numCache>
                <c:formatCode>0.0</c:formatCode>
                <c:ptCount val="4"/>
                <c:pt idx="0">
                  <c:v>3777.5</c:v>
                </c:pt>
                <c:pt idx="1">
                  <c:v>1034.5</c:v>
                </c:pt>
                <c:pt idx="2">
                  <c:v>221.5</c:v>
                </c:pt>
                <c:pt idx="3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FA-B846-B6A8-97059C7F47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798688"/>
        <c:axId val="1539291824"/>
      </c:scatterChart>
      <c:valAx>
        <c:axId val="1514798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291824"/>
        <c:crosses val="autoZero"/>
        <c:crossBetween val="midCat"/>
      </c:valAx>
      <c:valAx>
        <c:axId val="153929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4798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0153211270277962"/>
                  <c:y val="-2.9868578255675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A_NZ-1_X-linkd beads'!$B$6:$B$10</c:f>
              <c:numCache>
                <c:formatCode>General</c:formatCode>
                <c:ptCount val="5"/>
                <c:pt idx="0">
                  <c:v>2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  <c:pt idx="4">
                  <c:v>0.4</c:v>
                </c:pt>
              </c:numCache>
            </c:numRef>
          </c:xVal>
          <c:yVal>
            <c:numRef>
              <c:f>'PA_NZ-1_X-linkd beads'!$E$6:$E$10</c:f>
              <c:numCache>
                <c:formatCode>0.0</c:formatCode>
                <c:ptCount val="5"/>
                <c:pt idx="0">
                  <c:v>8028</c:v>
                </c:pt>
                <c:pt idx="1">
                  <c:v>2006</c:v>
                </c:pt>
                <c:pt idx="2">
                  <c:v>488.5</c:v>
                </c:pt>
                <c:pt idx="3">
                  <c:v>122.5</c:v>
                </c:pt>
                <c:pt idx="4">
                  <c:v>3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EF-7B46-8377-5FC27EB52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798688"/>
        <c:axId val="1539291824"/>
      </c:scatterChart>
      <c:valAx>
        <c:axId val="1514798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291824"/>
        <c:crosses val="autoZero"/>
        <c:crossBetween val="midCat"/>
      </c:valAx>
      <c:valAx>
        <c:axId val="153929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4798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_NZ-1_X-linkd beads'!$E$35:$E$48</c:f>
              <c:numCache>
                <c:formatCode>0.00</c:formatCode>
                <c:ptCount val="14"/>
                <c:pt idx="0">
                  <c:v>18.631089222727201</c:v>
                </c:pt>
                <c:pt idx="1">
                  <c:v>19.341956434606509</c:v>
                </c:pt>
                <c:pt idx="2">
                  <c:v>75.01859842133868</c:v>
                </c:pt>
                <c:pt idx="3">
                  <c:v>74.127224526942811</c:v>
                </c:pt>
                <c:pt idx="4">
                  <c:v>182.82457751069995</c:v>
                </c:pt>
                <c:pt idx="5">
                  <c:v>183.14506958239355</c:v>
                </c:pt>
                <c:pt idx="6">
                  <c:v>831.94764371684505</c:v>
                </c:pt>
                <c:pt idx="7">
                  <c:v>803.81523821638916</c:v>
                </c:pt>
                <c:pt idx="8">
                  <c:v>2147.0189829587562</c:v>
                </c:pt>
                <c:pt idx="9">
                  <c:v>2313.6303049143921</c:v>
                </c:pt>
                <c:pt idx="10">
                  <c:v>4852.0542314596714</c:v>
                </c:pt>
                <c:pt idx="11">
                  <c:v>4807.5322560914829</c:v>
                </c:pt>
                <c:pt idx="12">
                  <c:v>9884.1992403325658</c:v>
                </c:pt>
                <c:pt idx="13">
                  <c:v>9975.1557891968077</c:v>
                </c:pt>
              </c:numCache>
            </c:numRef>
          </c:xVal>
          <c:yVal>
            <c:numRef>
              <c:f>'PA_NZ-1_X-linkd beads'!$I$35:$I$48</c:f>
              <c:numCache>
                <c:formatCode>0.000</c:formatCode>
                <c:ptCount val="14"/>
                <c:pt idx="0">
                  <c:v>1.4695074206382788E-2</c:v>
                </c:pt>
                <c:pt idx="1">
                  <c:v>1.3282301927679777E-2</c:v>
                </c:pt>
                <c:pt idx="2">
                  <c:v>5.7798044835980084E-2</c:v>
                </c:pt>
                <c:pt idx="3">
                  <c:v>5.9569554770490668E-2</c:v>
                </c:pt>
                <c:pt idx="4">
                  <c:v>0.15387941833993049</c:v>
                </c:pt>
                <c:pt idx="5">
                  <c:v>0.15324247474924807</c:v>
                </c:pt>
                <c:pt idx="6">
                  <c:v>0.41548792644158322</c:v>
                </c:pt>
                <c:pt idx="7">
                  <c:v>0.47139806262468831</c:v>
                </c:pt>
                <c:pt idx="8">
                  <c:v>0.90526665009867335</c:v>
                </c:pt>
                <c:pt idx="9">
                  <c:v>0.57414453186972192</c:v>
                </c:pt>
                <c:pt idx="10">
                  <c:v>0.70153587022840125</c:v>
                </c:pt>
                <c:pt idx="11">
                  <c:v>0.79001851725750005</c:v>
                </c:pt>
                <c:pt idx="12">
                  <c:v>1.0451606513986231</c:v>
                </c:pt>
                <c:pt idx="13">
                  <c:v>0.86439427386071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AD-C648-8C0C-7158E3B08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A_NZ-1_X-linkd beads'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PA_NZ-1_X-linkd beads'!$M$35:$M$48</c:f>
              <c:numCache>
                <c:formatCode>0.0000</c:formatCode>
                <c:ptCount val="14"/>
                <c:pt idx="0">
                  <c:v>1.0036076770731366E-3</c:v>
                </c:pt>
                <c:pt idx="1">
                  <c:v>1.969656861937312E-2</c:v>
                </c:pt>
                <c:pt idx="2">
                  <c:v>4.7828340269334302E-2</c:v>
                </c:pt>
                <c:pt idx="3">
                  <c:v>9.1290411666171342E-2</c:v>
                </c:pt>
                <c:pt idx="4">
                  <c:v>0.20073786558593545</c:v>
                </c:pt>
                <c:pt idx="5">
                  <c:v>0.33435751688896648</c:v>
                </c:pt>
                <c:pt idx="6">
                  <c:v>0.42969962544713769</c:v>
                </c:pt>
                <c:pt idx="7">
                  <c:v>0.50115132212619562</c:v>
                </c:pt>
                <c:pt idx="8">
                  <c:v>0.66768927920787713</c:v>
                </c:pt>
                <c:pt idx="9">
                  <c:v>0.80073582954855671</c:v>
                </c:pt>
                <c:pt idx="10">
                  <c:v>0.85770584405058847</c:v>
                </c:pt>
                <c:pt idx="11">
                  <c:v>0.88934291905470753</c:v>
                </c:pt>
                <c:pt idx="12">
                  <c:v>0.90947079574718259</c:v>
                </c:pt>
                <c:pt idx="13">
                  <c:v>0.923403289920674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FAD-C648-8C0C-7158E3B08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_NZ-1_X-linkd beads'!$B$64:$B$76</c:f>
              <c:numCache>
                <c:formatCode>General</c:formatCode>
                <c:ptCount val="13"/>
                <c:pt idx="0">
                  <c:v>200</c:v>
                </c:pt>
                <c:pt idx="1">
                  <c:v>300</c:v>
                </c:pt>
                <c:pt idx="2">
                  <c:v>400</c:v>
                </c:pt>
                <c:pt idx="3">
                  <c:v>500</c:v>
                </c:pt>
                <c:pt idx="4">
                  <c:v>600</c:v>
                </c:pt>
                <c:pt idx="5">
                  <c:v>750</c:v>
                </c:pt>
                <c:pt idx="6" formatCode="0">
                  <c:v>995.41</c:v>
                </c:pt>
                <c:pt idx="7">
                  <c:v>1200</c:v>
                </c:pt>
                <c:pt idx="8">
                  <c:v>1500</c:v>
                </c:pt>
                <c:pt idx="9">
                  <c:v>2000</c:v>
                </c:pt>
                <c:pt idx="10">
                  <c:v>3000</c:v>
                </c:pt>
                <c:pt idx="11">
                  <c:v>4000</c:v>
                </c:pt>
                <c:pt idx="12">
                  <c:v>5000</c:v>
                </c:pt>
              </c:numCache>
            </c:numRef>
          </c:xVal>
          <c:yVal>
            <c:numRef>
              <c:f>'PA_NZ-1_X-linkd beads'!$C$64:$C$76</c:f>
              <c:numCache>
                <c:formatCode>0.000</c:formatCode>
                <c:ptCount val="13"/>
                <c:pt idx="0">
                  <c:v>0.33229999999999998</c:v>
                </c:pt>
                <c:pt idx="1">
                  <c:v>0.23119999999999999</c:v>
                </c:pt>
                <c:pt idx="2">
                  <c:v>0.17549999999999999</c:v>
                </c:pt>
                <c:pt idx="3">
                  <c:v>0.14230000000000001</c:v>
                </c:pt>
                <c:pt idx="4">
                  <c:v>0.1217</c:v>
                </c:pt>
                <c:pt idx="5">
                  <c:v>0.1048</c:v>
                </c:pt>
                <c:pt idx="6">
                  <c:v>9.7100000000000006E-2</c:v>
                </c:pt>
                <c:pt idx="7">
                  <c:v>0.10050000000000001</c:v>
                </c:pt>
                <c:pt idx="8">
                  <c:v>0.1134</c:v>
                </c:pt>
                <c:pt idx="9">
                  <c:v>0.14369999999999999</c:v>
                </c:pt>
                <c:pt idx="10">
                  <c:v>0.2097</c:v>
                </c:pt>
                <c:pt idx="11">
                  <c:v>0.26989999999999997</c:v>
                </c:pt>
                <c:pt idx="12">
                  <c:v>0.3217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C53-AA48-AF12-F640C54BC0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191872"/>
        <c:axId val="1616722480"/>
      </c:scatterChart>
      <c:valAx>
        <c:axId val="153919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22480"/>
        <c:crosses val="autoZero"/>
        <c:crossBetween val="midCat"/>
        <c:majorUnit val="500"/>
      </c:valAx>
      <c:valAx>
        <c:axId val="161672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19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3952713742107542"/>
                  <c:y val="-1.493428912783751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HA_3F10_RIPA!$B$6:$B$10</c:f>
              <c:numCache>
                <c:formatCode>General</c:formatCode>
                <c:ptCount val="5"/>
                <c:pt idx="0">
                  <c:v>50</c:v>
                </c:pt>
                <c:pt idx="1">
                  <c:v>10</c:v>
                </c:pt>
                <c:pt idx="2">
                  <c:v>2</c:v>
                </c:pt>
                <c:pt idx="3">
                  <c:v>0.4</c:v>
                </c:pt>
                <c:pt idx="4">
                  <c:v>0.08</c:v>
                </c:pt>
              </c:numCache>
            </c:numRef>
          </c:xVal>
          <c:yVal>
            <c:numRef>
              <c:f>HA_3F10_RIPA!$E$6:$E$10</c:f>
              <c:numCache>
                <c:formatCode>0.0</c:formatCode>
                <c:ptCount val="5"/>
                <c:pt idx="0">
                  <c:v>3242.5</c:v>
                </c:pt>
                <c:pt idx="1">
                  <c:v>915</c:v>
                </c:pt>
                <c:pt idx="2">
                  <c:v>187.5</c:v>
                </c:pt>
                <c:pt idx="3">
                  <c:v>63.5</c:v>
                </c:pt>
                <c:pt idx="4">
                  <c:v>34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50-B046-8553-D3145D7EFE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798688"/>
        <c:axId val="1539291824"/>
      </c:scatterChart>
      <c:valAx>
        <c:axId val="1514798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291824"/>
        <c:crosses val="autoZero"/>
        <c:crossBetween val="midCat"/>
      </c:valAx>
      <c:valAx>
        <c:axId val="153929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4798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_3F10_RIPA!$E$35:$E$48</c:f>
              <c:numCache>
                <c:formatCode>0.00</c:formatCode>
                <c:ptCount val="14"/>
                <c:pt idx="0">
                  <c:v>24.549257008136191</c:v>
                </c:pt>
                <c:pt idx="1">
                  <c:v>24.784441288749015</c:v>
                </c:pt>
                <c:pt idx="2">
                  <c:v>97.794421400601891</c:v>
                </c:pt>
                <c:pt idx="3">
                  <c:v>97.828819743281556</c:v>
                </c:pt>
                <c:pt idx="4">
                  <c:v>243.36694489257644</c:v>
                </c:pt>
                <c:pt idx="5">
                  <c:v>243.29446081427974</c:v>
                </c:pt>
                <c:pt idx="6">
                  <c:v>978.69215954301808</c:v>
                </c:pt>
                <c:pt idx="7">
                  <c:v>973.26304110107287</c:v>
                </c:pt>
                <c:pt idx="8">
                  <c:v>2528.6535130069392</c:v>
                </c:pt>
                <c:pt idx="9">
                  <c:v>2540.3037340202409</c:v>
                </c:pt>
                <c:pt idx="10">
                  <c:v>5180.8505839489926</c:v>
                </c:pt>
                <c:pt idx="11">
                  <c:v>5165.7671311337399</c:v>
                </c:pt>
                <c:pt idx="12">
                  <c:v>10437.527189230635</c:v>
                </c:pt>
                <c:pt idx="13">
                  <c:v>10429.699681236836</c:v>
                </c:pt>
              </c:numCache>
            </c:numRef>
          </c:xVal>
          <c:yVal>
            <c:numRef>
              <c:f>HA_3F10_RIPA!$I$35:$I$48</c:f>
              <c:numCache>
                <c:formatCode>0.000</c:formatCode>
                <c:ptCount val="14"/>
                <c:pt idx="0">
                  <c:v>1.8582932818585023E-2</c:v>
                </c:pt>
                <c:pt idx="1">
                  <c:v>1.6048813681307495E-2</c:v>
                </c:pt>
                <c:pt idx="2">
                  <c:v>7.8669832307890555E-2</c:v>
                </c:pt>
                <c:pt idx="3">
                  <c:v>7.8299188920296539E-2</c:v>
                </c:pt>
                <c:pt idx="4">
                  <c:v>0.20873301654267631</c:v>
                </c:pt>
                <c:pt idx="5">
                  <c:v>0.20951403511024783</c:v>
                </c:pt>
                <c:pt idx="6">
                  <c:v>0.77863918284209932</c:v>
                </c:pt>
                <c:pt idx="7">
                  <c:v>0.83713813058822428</c:v>
                </c:pt>
                <c:pt idx="8">
                  <c:v>1.063873436527611</c:v>
                </c:pt>
                <c:pt idx="9">
                  <c:v>0.93834188337111601</c:v>
                </c:pt>
                <c:pt idx="10">
                  <c:v>0.79656056402578646</c:v>
                </c:pt>
                <c:pt idx="11">
                  <c:v>0.95908531413134279</c:v>
                </c:pt>
                <c:pt idx="12">
                  <c:v>0.77609300328919029</c:v>
                </c:pt>
                <c:pt idx="13">
                  <c:v>0.860434685278277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29-E549-87CC-C8BACD786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HA_3F10_RIPA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HA_3F10_RIPA!$M$35:$M$48</c:f>
              <c:numCache>
                <c:formatCode>0.0000</c:formatCode>
                <c:ptCount val="14"/>
                <c:pt idx="0">
                  <c:v>2.0853414271924074E-3</c:v>
                </c:pt>
                <c:pt idx="1">
                  <c:v>4.0117320640919218E-2</c:v>
                </c:pt>
                <c:pt idx="2">
                  <c:v>9.4600616693231457E-2</c:v>
                </c:pt>
                <c:pt idx="3">
                  <c:v>0.17284955855226575</c:v>
                </c:pt>
                <c:pt idx="4">
                  <c:v>0.34315310286228506</c:v>
                </c:pt>
                <c:pt idx="5">
                  <c:v>0.51096647453074295</c:v>
                </c:pt>
                <c:pt idx="6">
                  <c:v>0.6104818360343508</c:v>
                </c:pt>
                <c:pt idx="7">
                  <c:v>0.67634389398273387</c:v>
                </c:pt>
                <c:pt idx="8">
                  <c:v>0.80692738096339567</c:v>
                </c:pt>
                <c:pt idx="9">
                  <c:v>0.89314865607179827</c:v>
                </c:pt>
                <c:pt idx="10">
                  <c:v>0.92613490931137965</c:v>
                </c:pt>
                <c:pt idx="11">
                  <c:v>0.94355892571589506</c:v>
                </c:pt>
                <c:pt idx="12">
                  <c:v>0.95433162615661038</c:v>
                </c:pt>
                <c:pt idx="13">
                  <c:v>0.961651133401123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229-E549-87CC-C8BACD786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_3F10_RIPA!$B$69:$B$82</c:f>
              <c:numCache>
                <c:formatCode>General</c:formatCode>
                <c:ptCount val="14"/>
                <c:pt idx="0">
                  <c:v>70</c:v>
                </c:pt>
                <c:pt idx="1">
                  <c:v>100</c:v>
                </c:pt>
                <c:pt idx="2">
                  <c:v>150</c:v>
                </c:pt>
                <c:pt idx="3">
                  <c:v>200</c:v>
                </c:pt>
                <c:pt idx="4">
                  <c:v>300</c:v>
                </c:pt>
                <c:pt idx="5" formatCode="0">
                  <c:v>478.54</c:v>
                </c:pt>
                <c:pt idx="6">
                  <c:v>700</c:v>
                </c:pt>
                <c:pt idx="7">
                  <c:v>900</c:v>
                </c:pt>
                <c:pt idx="8">
                  <c:v>1200</c:v>
                </c:pt>
                <c:pt idx="9">
                  <c:v>1500</c:v>
                </c:pt>
                <c:pt idx="10">
                  <c:v>1750</c:v>
                </c:pt>
                <c:pt idx="11">
                  <c:v>2000</c:v>
                </c:pt>
                <c:pt idx="12">
                  <c:v>2500</c:v>
                </c:pt>
                <c:pt idx="13">
                  <c:v>3000</c:v>
                </c:pt>
              </c:numCache>
            </c:numRef>
          </c:xVal>
          <c:yVal>
            <c:numRef>
              <c:f>HA_3F10_RIPA!$C$69:$C$82</c:f>
              <c:numCache>
                <c:formatCode>0.000</c:formatCode>
                <c:ptCount val="14"/>
                <c:pt idx="0">
                  <c:v>0.74639999999999995</c:v>
                </c:pt>
                <c:pt idx="1">
                  <c:v>0.58530000000000004</c:v>
                </c:pt>
                <c:pt idx="2">
                  <c:v>0.41959999999999997</c:v>
                </c:pt>
                <c:pt idx="3">
                  <c:v>0.32200000000000001</c:v>
                </c:pt>
                <c:pt idx="4">
                  <c:v>0.22450000000000001</c:v>
                </c:pt>
                <c:pt idx="5">
                  <c:v>0.18329999999999999</c:v>
                </c:pt>
                <c:pt idx="6">
                  <c:v>0.21129999999999999</c:v>
                </c:pt>
                <c:pt idx="7">
                  <c:v>0.26040000000000002</c:v>
                </c:pt>
                <c:pt idx="8">
                  <c:v>0.34489999999999998</c:v>
                </c:pt>
                <c:pt idx="9">
                  <c:v>0.42959999999999998</c:v>
                </c:pt>
                <c:pt idx="10">
                  <c:v>0.49690000000000001</c:v>
                </c:pt>
                <c:pt idx="11">
                  <c:v>0.56020000000000003</c:v>
                </c:pt>
                <c:pt idx="12">
                  <c:v>0.67500000000000004</c:v>
                </c:pt>
                <c:pt idx="13">
                  <c:v>0.7753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A9-5D4C-B659-4416F1D48A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191872"/>
        <c:axId val="1616722480"/>
      </c:scatterChart>
      <c:valAx>
        <c:axId val="153919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22480"/>
        <c:crosses val="autoZero"/>
        <c:crossBetween val="midCat"/>
        <c:majorUnit val="500"/>
      </c:valAx>
      <c:valAx>
        <c:axId val="161672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6.3669576585590904E-3"/>
              <c:y val="0.420721292182220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19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LAG_M2_Trial-2'!$B$63:$B$78</c:f>
              <c:numCache>
                <c:formatCode>General</c:formatCode>
                <c:ptCount val="16"/>
                <c:pt idx="0">
                  <c:v>225</c:v>
                </c:pt>
                <c:pt idx="1">
                  <c:v>250</c:v>
                </c:pt>
                <c:pt idx="2">
                  <c:v>300</c:v>
                </c:pt>
                <c:pt idx="3">
                  <c:v>35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  <c:pt idx="7" formatCode="0">
                  <c:v>738.69</c:v>
                </c:pt>
                <c:pt idx="8" formatCode="0">
                  <c:v>900</c:v>
                </c:pt>
                <c:pt idx="9">
                  <c:v>1000</c:v>
                </c:pt>
                <c:pt idx="10">
                  <c:v>1200</c:v>
                </c:pt>
                <c:pt idx="11">
                  <c:v>1500</c:v>
                </c:pt>
                <c:pt idx="12">
                  <c:v>1700</c:v>
                </c:pt>
                <c:pt idx="13">
                  <c:v>1900</c:v>
                </c:pt>
                <c:pt idx="14">
                  <c:v>2100</c:v>
                </c:pt>
                <c:pt idx="15">
                  <c:v>2500</c:v>
                </c:pt>
              </c:numCache>
            </c:numRef>
          </c:xVal>
          <c:yVal>
            <c:numRef>
              <c:f>'FLAG_M2_Trial-2'!$C$63:$C$78</c:f>
              <c:numCache>
                <c:formatCode>0.000</c:formatCode>
                <c:ptCount val="16"/>
                <c:pt idx="0">
                  <c:v>0.33789999999999998</c:v>
                </c:pt>
                <c:pt idx="1">
                  <c:v>0.29599999999999999</c:v>
                </c:pt>
                <c:pt idx="2">
                  <c:v>0.23139999999999999</c:v>
                </c:pt>
                <c:pt idx="3">
                  <c:v>0.18509999999999999</c:v>
                </c:pt>
                <c:pt idx="4">
                  <c:v>0.1517</c:v>
                </c:pt>
                <c:pt idx="5">
                  <c:v>0.1101</c:v>
                </c:pt>
                <c:pt idx="6">
                  <c:v>8.9800000000000005E-2</c:v>
                </c:pt>
                <c:pt idx="7">
                  <c:v>8.1799999999999998E-2</c:v>
                </c:pt>
                <c:pt idx="8">
                  <c:v>8.8900000000000007E-2</c:v>
                </c:pt>
                <c:pt idx="9">
                  <c:v>9.8299999999999998E-2</c:v>
                </c:pt>
                <c:pt idx="10">
                  <c:v>0.12379999999999999</c:v>
                </c:pt>
                <c:pt idx="11">
                  <c:v>0.16950000000000001</c:v>
                </c:pt>
                <c:pt idx="12">
                  <c:v>0.20180000000000001</c:v>
                </c:pt>
                <c:pt idx="13">
                  <c:v>0.2341</c:v>
                </c:pt>
                <c:pt idx="14">
                  <c:v>0.26600000000000001</c:v>
                </c:pt>
                <c:pt idx="15">
                  <c:v>0.3271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B33-D44A-AD1A-F9EAAF0AF6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191872"/>
        <c:axId val="1616722480"/>
      </c:scatterChart>
      <c:valAx>
        <c:axId val="153919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22480"/>
        <c:crosses val="autoZero"/>
        <c:crossBetween val="midCat"/>
      </c:valAx>
      <c:valAx>
        <c:axId val="161672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19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7.9620845587072706E-2"/>
                  <c:y val="-1.991238550378335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_Wako_Trial-2'!$B$6:$B$11</c:f>
              <c:numCache>
                <c:formatCode>General</c:formatCode>
                <c:ptCount val="6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  <c:pt idx="4">
                  <c:v>0.4</c:v>
                </c:pt>
                <c:pt idx="5">
                  <c:v>0.08</c:v>
                </c:pt>
              </c:numCache>
            </c:numRef>
          </c:xVal>
          <c:yVal>
            <c:numRef>
              <c:f>'HA_Wako_Trial-2'!$E$6:$E$11</c:f>
              <c:numCache>
                <c:formatCode>0.0</c:formatCode>
                <c:ptCount val="6"/>
                <c:pt idx="0">
                  <c:v>7123.5</c:v>
                </c:pt>
                <c:pt idx="1">
                  <c:v>4008</c:v>
                </c:pt>
                <c:pt idx="2">
                  <c:v>942.5</c:v>
                </c:pt>
                <c:pt idx="3">
                  <c:v>199.5</c:v>
                </c:pt>
                <c:pt idx="4">
                  <c:v>48</c:v>
                </c:pt>
                <c:pt idx="5">
                  <c:v>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48-5646-A697-8BA878A79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4798688"/>
        <c:axId val="1539291824"/>
      </c:scatterChart>
      <c:valAx>
        <c:axId val="1514798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291824"/>
        <c:crosses val="autoZero"/>
        <c:crossBetween val="midCat"/>
      </c:valAx>
      <c:valAx>
        <c:axId val="153929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layout>
            <c:manualLayout>
              <c:xMode val="edge"/>
              <c:yMode val="edge"/>
              <c:x val="2.677376171352075E-2"/>
              <c:y val="0.228809772434359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4798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A_Wako_Trial-2'!$E$36:$E$49</c:f>
              <c:numCache>
                <c:formatCode>0.00</c:formatCode>
                <c:ptCount val="14"/>
                <c:pt idx="0">
                  <c:v>25.193753623826368</c:v>
                </c:pt>
                <c:pt idx="1">
                  <c:v>25.193753623826368</c:v>
                </c:pt>
                <c:pt idx="2">
                  <c:v>101.07449402156425</c:v>
                </c:pt>
                <c:pt idx="3">
                  <c:v>100.97503037005508</c:v>
                </c:pt>
                <c:pt idx="4">
                  <c:v>251.39844884897815</c:v>
                </c:pt>
                <c:pt idx="5">
                  <c:v>251.36475201337606</c:v>
                </c:pt>
                <c:pt idx="6">
                  <c:v>1002.5095242769515</c:v>
                </c:pt>
                <c:pt idx="7">
                  <c:v>1000.2947546827503</c:v>
                </c:pt>
                <c:pt idx="8">
                  <c:v>2515.634301056034</c:v>
                </c:pt>
                <c:pt idx="9">
                  <c:v>2518.7557695530127</c:v>
                </c:pt>
                <c:pt idx="10">
                  <c:v>5063.7179608613496</c:v>
                </c:pt>
                <c:pt idx="11">
                  <c:v>5075.2397518578209</c:v>
                </c:pt>
                <c:pt idx="12">
                  <c:v>10268.274966016817</c:v>
                </c:pt>
                <c:pt idx="13">
                  <c:v>10260.364559408057</c:v>
                </c:pt>
              </c:numCache>
            </c:numRef>
          </c:xVal>
          <c:yVal>
            <c:numRef>
              <c:f>'HA_Wako_Trial-2'!$I$36:$I$49</c:f>
              <c:numCache>
                <c:formatCode>0.000</c:formatCode>
                <c:ptCount val="14"/>
                <c:pt idx="0">
                  <c:v>2.6460385231247183E-3</c:v>
                </c:pt>
                <c:pt idx="1">
                  <c:v>2.6460385231247183E-3</c:v>
                </c:pt>
                <c:pt idx="2">
                  <c:v>9.8505080529168003E-3</c:v>
                </c:pt>
                <c:pt idx="3">
                  <c:v>1.0094167828006151E-2</c:v>
                </c:pt>
                <c:pt idx="4">
                  <c:v>2.7781007489064594E-2</c:v>
                </c:pt>
                <c:pt idx="5">
                  <c:v>2.7863555869899703E-2</c:v>
                </c:pt>
                <c:pt idx="6">
                  <c:v>0.11867968265709727</c:v>
                </c:pt>
                <c:pt idx="7">
                  <c:v>0.12410528540754533</c:v>
                </c:pt>
                <c:pt idx="8">
                  <c:v>0.27376846820586109</c:v>
                </c:pt>
                <c:pt idx="9">
                  <c:v>0.26612169171634015</c:v>
                </c:pt>
                <c:pt idx="10">
                  <c:v>0.46804454562699438</c:v>
                </c:pt>
                <c:pt idx="11">
                  <c:v>0.43981918932617875</c:v>
                </c:pt>
                <c:pt idx="12">
                  <c:v>0.59107049063145645</c:v>
                </c:pt>
                <c:pt idx="13">
                  <c:v>0.610448905418270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A1-0342-8B5B-AE41C9E2A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HA_Wako_Trial-2'!$K$36:$K$49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HA_Wako_Trial-2'!$M$36:$M$49</c:f>
              <c:numCache>
                <c:formatCode>0.0000</c:formatCode>
                <c:ptCount val="14"/>
                <c:pt idx="0">
                  <c:v>1.5158829205046687E-4</c:v>
                </c:pt>
                <c:pt idx="1">
                  <c:v>3.0230588946517805E-3</c:v>
                </c:pt>
                <c:pt idx="2">
                  <c:v>7.5235311201216418E-3</c:v>
                </c:pt>
                <c:pt idx="3">
                  <c:v>1.4934700555841712E-2</c:v>
                </c:pt>
                <c:pt idx="4">
                  <c:v>3.6518658544509364E-2</c:v>
                </c:pt>
                <c:pt idx="5">
                  <c:v>7.0464063996280107E-2</c:v>
                </c:pt>
                <c:pt idx="6">
                  <c:v>0.10209894277557484</c:v>
                </c:pt>
                <c:pt idx="7">
                  <c:v>0.13165143299294346</c:v>
                </c:pt>
                <c:pt idx="8">
                  <c:v>0.23267134941853493</c:v>
                </c:pt>
                <c:pt idx="9">
                  <c:v>0.37750751573529906</c:v>
                </c:pt>
                <c:pt idx="10">
                  <c:v>0.4763486717540989</c:v>
                </c:pt>
                <c:pt idx="11">
                  <c:v>0.54810229552002043</c:v>
                </c:pt>
                <c:pt idx="12">
                  <c:v>0.60256152995933399</c:v>
                </c:pt>
                <c:pt idx="13">
                  <c:v>0.64530646569842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9A1-0342-8B5B-AE41C9E2A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HA_Wako_Trial-2'!$B$69:$B$82</c:f>
              <c:numCache>
                <c:formatCode>General</c:formatCode>
                <c:ptCount val="14"/>
                <c:pt idx="0">
                  <c:v>4000</c:v>
                </c:pt>
                <c:pt idx="1">
                  <c:v>4250</c:v>
                </c:pt>
                <c:pt idx="2">
                  <c:v>4500</c:v>
                </c:pt>
                <c:pt idx="3">
                  <c:v>4750</c:v>
                </c:pt>
                <c:pt idx="4">
                  <c:v>5000</c:v>
                </c:pt>
                <c:pt idx="5">
                  <c:v>5500</c:v>
                </c:pt>
                <c:pt idx="6">
                  <c:v>6000</c:v>
                </c:pt>
                <c:pt idx="7" formatCode="0">
                  <c:v>6595.81</c:v>
                </c:pt>
                <c:pt idx="8">
                  <c:v>7000</c:v>
                </c:pt>
                <c:pt idx="9">
                  <c:v>8000</c:v>
                </c:pt>
                <c:pt idx="10">
                  <c:v>9000</c:v>
                </c:pt>
                <c:pt idx="11">
                  <c:v>10000</c:v>
                </c:pt>
                <c:pt idx="12">
                  <c:v>11000</c:v>
                </c:pt>
                <c:pt idx="13">
                  <c:v>12000</c:v>
                </c:pt>
              </c:numCache>
            </c:numRef>
          </c:xVal>
          <c:yVal>
            <c:numRef>
              <c:f>'HA_Wako_Trial-2'!$C$69:$C$82</c:f>
              <c:numCache>
                <c:formatCode>0.000</c:formatCode>
                <c:ptCount val="14"/>
                <c:pt idx="0">
                  <c:v>2.4199999999999999E-2</c:v>
                </c:pt>
                <c:pt idx="1">
                  <c:v>1.9800000000000002E-2</c:v>
                </c:pt>
                <c:pt idx="2">
                  <c:v>1.6199999999999999E-2</c:v>
                </c:pt>
                <c:pt idx="3">
                  <c:v>1.3299999999999999E-2</c:v>
                </c:pt>
                <c:pt idx="4">
                  <c:v>1.0999999999999999E-2</c:v>
                </c:pt>
                <c:pt idx="5">
                  <c:v>7.7999999999999996E-3</c:v>
                </c:pt>
                <c:pt idx="6">
                  <c:v>6.1000000000000004E-3</c:v>
                </c:pt>
                <c:pt idx="7">
                  <c:v>5.4999999999999997E-3</c:v>
                </c:pt>
                <c:pt idx="8">
                  <c:v>5.7000000000000002E-3</c:v>
                </c:pt>
                <c:pt idx="9">
                  <c:v>7.7999999999999996E-3</c:v>
                </c:pt>
                <c:pt idx="10">
                  <c:v>1.1299999999999999E-2</c:v>
                </c:pt>
                <c:pt idx="11">
                  <c:v>1.5599999999999999E-2</c:v>
                </c:pt>
                <c:pt idx="12">
                  <c:v>2.0299999999999999E-2</c:v>
                </c:pt>
                <c:pt idx="13">
                  <c:v>2.51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051-4A4E-93C4-2D2757060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191872"/>
        <c:axId val="1616722480"/>
      </c:scatterChart>
      <c:valAx>
        <c:axId val="1539191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6722480"/>
        <c:crosses val="autoZero"/>
        <c:crossBetween val="midCat"/>
      </c:valAx>
      <c:valAx>
        <c:axId val="161672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191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3158200690228378"/>
                  <c:y val="-9.389438803593271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PA_Wako_Trial-2'!$B$6:$B$10</c:f>
              <c:numCache>
                <c:formatCode>General</c:formatCode>
                <c:ptCount val="5"/>
                <c:pt idx="0">
                  <c:v>100</c:v>
                </c:pt>
                <c:pt idx="1">
                  <c:v>50</c:v>
                </c:pt>
                <c:pt idx="2">
                  <c:v>10</c:v>
                </c:pt>
                <c:pt idx="3">
                  <c:v>2</c:v>
                </c:pt>
                <c:pt idx="4">
                  <c:v>0.4</c:v>
                </c:pt>
              </c:numCache>
            </c:numRef>
          </c:xVal>
          <c:yVal>
            <c:numRef>
              <c:f>'PA_Wako_Trial-2'!$E$6:$E$10</c:f>
              <c:numCache>
                <c:formatCode>0.0</c:formatCode>
                <c:ptCount val="5"/>
                <c:pt idx="0">
                  <c:v>4123</c:v>
                </c:pt>
                <c:pt idx="1">
                  <c:v>2449</c:v>
                </c:pt>
                <c:pt idx="2">
                  <c:v>627</c:v>
                </c:pt>
                <c:pt idx="3">
                  <c:v>147.5</c:v>
                </c:pt>
                <c:pt idx="4">
                  <c:v>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88-0541-913B-F9E1CD1C4C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05598592"/>
        <c:axId val="-1605595200"/>
      </c:scatterChart>
      <c:valAx>
        <c:axId val="-1605598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05595200"/>
        <c:crosses val="autoZero"/>
        <c:crossBetween val="midCat"/>
      </c:valAx>
      <c:valAx>
        <c:axId val="-1605595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6055985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468"/>
          <c:y val="3.3284153690116801E-2"/>
          <c:w val="0.8149855862654185"/>
          <c:h val="0.8039574897459079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_Wako_Trial-2'!$E$35:$E$48</c:f>
              <c:numCache>
                <c:formatCode>0.00</c:formatCode>
                <c:ptCount val="14"/>
                <c:pt idx="0">
                  <c:v>23.860610996791479</c:v>
                </c:pt>
                <c:pt idx="1">
                  <c:v>23.973314512379691</c:v>
                </c:pt>
                <c:pt idx="2">
                  <c:v>90.896829177604701</c:v>
                </c:pt>
                <c:pt idx="3">
                  <c:v>92.446176192097028</c:v>
                </c:pt>
                <c:pt idx="4">
                  <c:v>230.84063290232467</c:v>
                </c:pt>
                <c:pt idx="5">
                  <c:v>232.31775048837659</c:v>
                </c:pt>
                <c:pt idx="6">
                  <c:v>883.62988244915277</c:v>
                </c:pt>
                <c:pt idx="7">
                  <c:v>875.59875523708251</c:v>
                </c:pt>
                <c:pt idx="8">
                  <c:v>2388.851234085525</c:v>
                </c:pt>
                <c:pt idx="9">
                  <c:v>2388.4049390899804</c:v>
                </c:pt>
                <c:pt idx="10">
                  <c:v>4999.490923446866</c:v>
                </c:pt>
                <c:pt idx="11">
                  <c:v>5006.2353989926505</c:v>
                </c:pt>
                <c:pt idx="12">
                  <c:v>10216.474408432752</c:v>
                </c:pt>
                <c:pt idx="13">
                  <c:v>10214.270209615686</c:v>
                </c:pt>
              </c:numCache>
            </c:numRef>
          </c:xVal>
          <c:yVal>
            <c:numRef>
              <c:f>'PA_Wako_Trial-2'!$I$35:$I$48</c:f>
              <c:numCache>
                <c:formatCode>0.000</c:formatCode>
                <c:ptCount val="14"/>
                <c:pt idx="0">
                  <c:v>9.3455168478167074E-3</c:v>
                </c:pt>
                <c:pt idx="1">
                  <c:v>8.858932652585215E-3</c:v>
                </c:pt>
                <c:pt idx="2">
                  <c:v>5.7007225598613008E-2</c:v>
                </c:pt>
                <c:pt idx="3">
                  <c:v>5.0318101783384528E-2</c:v>
                </c:pt>
                <c:pt idx="4">
                  <c:v>0.12698170390901134</c:v>
                </c:pt>
                <c:pt idx="5">
                  <c:v>0.12060442217010389</c:v>
                </c:pt>
                <c:pt idx="6">
                  <c:v>0.67946786309231055</c:v>
                </c:pt>
                <c:pt idx="7">
                  <c:v>0.71414131183871166</c:v>
                </c:pt>
                <c:pt idx="8">
                  <c:v>0.92250560709164531</c:v>
                </c:pt>
                <c:pt idx="9">
                  <c:v>0.9244324333322409</c:v>
                </c:pt>
                <c:pt idx="10">
                  <c:v>0.88746560028843935</c:v>
                </c:pt>
                <c:pt idx="11">
                  <c:v>0.85834711903631356</c:v>
                </c:pt>
                <c:pt idx="12">
                  <c:v>0.83593260347923726</c:v>
                </c:pt>
                <c:pt idx="13">
                  <c:v>0.84544897306127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7B-534E-9625-08FB9A75D6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35304864"/>
        <c:axId val="-1535301472"/>
      </c:scatterChart>
      <c:scatterChart>
        <c:scatterStyle val="smoothMarker"/>
        <c:varyColors val="0"/>
        <c:ser>
          <c:idx val="2"/>
          <c:order val="1"/>
          <c:tx>
            <c:v>Curve fi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A_Wako_Trial-2'!$K$35:$K$48</c:f>
              <c:numCache>
                <c:formatCode>General</c:formatCode>
                <c:ptCount val="14"/>
                <c:pt idx="0">
                  <c:v>1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250</c:v>
                </c:pt>
                <c:pt idx="5">
                  <c:v>500</c:v>
                </c:pt>
                <c:pt idx="6">
                  <c:v>750</c:v>
                </c:pt>
                <c:pt idx="7">
                  <c:v>1000</c:v>
                </c:pt>
                <c:pt idx="8">
                  <c:v>2000</c:v>
                </c:pt>
                <c:pt idx="9">
                  <c:v>4000</c:v>
                </c:pt>
                <c:pt idx="10">
                  <c:v>6000</c:v>
                </c:pt>
                <c:pt idx="11">
                  <c:v>8000</c:v>
                </c:pt>
                <c:pt idx="12">
                  <c:v>10000</c:v>
                </c:pt>
                <c:pt idx="13">
                  <c:v>12000</c:v>
                </c:pt>
              </c:numCache>
            </c:numRef>
          </c:xVal>
          <c:yVal>
            <c:numRef>
              <c:f>'PA_Wako_Trial-2'!$M$35:$M$48</c:f>
              <c:numCache>
                <c:formatCode>0.0000</c:formatCode>
                <c:ptCount val="14"/>
                <c:pt idx="0">
                  <c:v>1.6280464141751275E-3</c:v>
                </c:pt>
                <c:pt idx="1">
                  <c:v>3.1583945818530704E-2</c:v>
                </c:pt>
                <c:pt idx="2">
                  <c:v>7.5388275722661283E-2</c:v>
                </c:pt>
                <c:pt idx="3">
                  <c:v>0.14020661639071774</c:v>
                </c:pt>
                <c:pt idx="4">
                  <c:v>0.28960891244172049</c:v>
                </c:pt>
                <c:pt idx="5">
                  <c:v>0.449142231645066</c:v>
                </c:pt>
                <c:pt idx="6">
                  <c:v>0.55016269677002139</c:v>
                </c:pt>
                <c:pt idx="7">
                  <c:v>0.61987322132652201</c:v>
                </c:pt>
                <c:pt idx="8">
                  <c:v>0.76533547584533179</c:v>
                </c:pt>
                <c:pt idx="9">
                  <c:v>0.86707086139403677</c:v>
                </c:pt>
                <c:pt idx="10">
                  <c:v>0.90727181501099685</c:v>
                </c:pt>
                <c:pt idx="11">
                  <c:v>0.92880337787141487</c:v>
                </c:pt>
                <c:pt idx="12">
                  <c:v>0.94221995346924736</c:v>
                </c:pt>
                <c:pt idx="13">
                  <c:v>0.951381767266104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E7B-534E-9625-08FB9A75D6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2937200"/>
        <c:axId val="-1993105520"/>
      </c:scatterChart>
      <c:valAx>
        <c:axId val="-1535304864"/>
        <c:scaling>
          <c:orientation val="minMax"/>
          <c:max val="12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29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1472"/>
        <c:crosses val="autoZero"/>
        <c:crossBetween val="midCat"/>
        <c:minorUnit val="1000"/>
        <c:dispUnits>
          <c:builtInUnit val="thousands"/>
        </c:dispUnits>
      </c:valAx>
      <c:valAx>
        <c:axId val="-153530147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3624610575639673E-3"/>
              <c:y val="0.2606033793946599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35304864"/>
        <c:crosses val="autoZero"/>
        <c:crossBetween val="midCat"/>
      </c:valAx>
      <c:valAx>
        <c:axId val="-199310552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1992937200"/>
        <c:crosses val="max"/>
        <c:crossBetween val="midCat"/>
      </c:valAx>
      <c:valAx>
        <c:axId val="-199293720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199310552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_Wako_Trial-2'!$B$68:$B$80</c:f>
              <c:numCache>
                <c:formatCode>General</c:formatCode>
                <c:ptCount val="13"/>
                <c:pt idx="0">
                  <c:v>125</c:v>
                </c:pt>
                <c:pt idx="1">
                  <c:v>150</c:v>
                </c:pt>
                <c:pt idx="2">
                  <c:v>200</c:v>
                </c:pt>
                <c:pt idx="3">
                  <c:v>250</c:v>
                </c:pt>
                <c:pt idx="4">
                  <c:v>300</c:v>
                </c:pt>
                <c:pt idx="5">
                  <c:v>400</c:v>
                </c:pt>
                <c:pt idx="6">
                  <c:v>613</c:v>
                </c:pt>
                <c:pt idx="7">
                  <c:v>900</c:v>
                </c:pt>
                <c:pt idx="8">
                  <c:v>1200</c:v>
                </c:pt>
                <c:pt idx="9">
                  <c:v>1500</c:v>
                </c:pt>
                <c:pt idx="10">
                  <c:v>2000</c:v>
                </c:pt>
                <c:pt idx="11">
                  <c:v>2500</c:v>
                </c:pt>
                <c:pt idx="12">
                  <c:v>3000</c:v>
                </c:pt>
              </c:numCache>
            </c:numRef>
          </c:xVal>
          <c:yVal>
            <c:numRef>
              <c:f>'PA_Wako_Trial-2'!$C$68:$C$80</c:f>
              <c:numCache>
                <c:formatCode>0.000</c:formatCode>
                <c:ptCount val="13"/>
                <c:pt idx="0">
                  <c:v>0.6734</c:v>
                </c:pt>
                <c:pt idx="1">
                  <c:v>0.57410000000000005</c:v>
                </c:pt>
                <c:pt idx="2">
                  <c:v>0.43240000000000001</c:v>
                </c:pt>
                <c:pt idx="3">
                  <c:v>0.33910000000000001</c:v>
                </c:pt>
                <c:pt idx="4">
                  <c:v>0.27560000000000001</c:v>
                </c:pt>
                <c:pt idx="5">
                  <c:v>0.2024</c:v>
                </c:pt>
                <c:pt idx="6">
                  <c:v>0.16059999999999999</c:v>
                </c:pt>
                <c:pt idx="7">
                  <c:v>0.1946</c:v>
                </c:pt>
                <c:pt idx="8">
                  <c:v>0.26379999999999998</c:v>
                </c:pt>
                <c:pt idx="9">
                  <c:v>0.34129999999999999</c:v>
                </c:pt>
                <c:pt idx="10">
                  <c:v>0.46850000000000003</c:v>
                </c:pt>
                <c:pt idx="11">
                  <c:v>0.58479999999999999</c:v>
                </c:pt>
                <c:pt idx="12">
                  <c:v>0.6888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EE5-F440-8D19-78E9BBEB32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584940176"/>
        <c:axId val="-1584952800"/>
      </c:scatterChart>
      <c:valAx>
        <c:axId val="-1584940176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697"/>
              <c:y val="0.932959369910801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4952800"/>
        <c:crosses val="autoZero"/>
        <c:crossBetween val="midCat"/>
      </c:valAx>
      <c:valAx>
        <c:axId val="-158495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1.63414636761645E-2"/>
              <c:y val="0.42072121958961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4940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2267</xdr:colOff>
      <xdr:row>2</xdr:row>
      <xdr:rowOff>198527</xdr:rowOff>
    </xdr:from>
    <xdr:to>
      <xdr:col>7</xdr:col>
      <xdr:colOff>1351703</xdr:colOff>
      <xdr:row>15</xdr:row>
      <xdr:rowOff>1366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108854-C947-1540-AE64-9866D88C1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55677</xdr:colOff>
      <xdr:row>50</xdr:row>
      <xdr:rowOff>49017</xdr:rowOff>
    </xdr:from>
    <xdr:to>
      <xdr:col>8</xdr:col>
      <xdr:colOff>676115</xdr:colOff>
      <xdr:row>64</xdr:row>
      <xdr:rowOff>898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065C67D-A69D-1449-AC9D-9AD9157DF6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011836</xdr:colOff>
      <xdr:row>28</xdr:row>
      <xdr:rowOff>49934</xdr:rowOff>
    </xdr:from>
    <xdr:to>
      <xdr:col>7</xdr:col>
      <xdr:colOff>435308</xdr:colOff>
      <xdr:row>30</xdr:row>
      <xdr:rowOff>150175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652E01C8-EC62-5840-BAD5-F149307279E3}"/>
                </a:ext>
              </a:extLst>
            </xdr:cNvPr>
            <xdr:cNvSpPr txBox="1"/>
          </xdr:nvSpPr>
          <xdr:spPr>
            <a:xfrm>
              <a:off x="7672483" y="5678135"/>
              <a:ext cx="2118796" cy="50225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652E01C8-EC62-5840-BAD5-F149307279E3}"/>
                </a:ext>
              </a:extLst>
            </xdr:cNvPr>
            <xdr:cNvSpPr txBox="1"/>
          </xdr:nvSpPr>
          <xdr:spPr>
            <a:xfrm>
              <a:off x="7672483" y="5678135"/>
              <a:ext cx="2118796" cy="50225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454552</xdr:colOff>
      <xdr:row>65</xdr:row>
      <xdr:rowOff>131047</xdr:rowOff>
    </xdr:from>
    <xdr:to>
      <xdr:col>8</xdr:col>
      <xdr:colOff>685253</xdr:colOff>
      <xdr:row>88</xdr:row>
      <xdr:rowOff>19187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F9A61CD-7798-3341-9FE1-5461712D93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16218</xdr:colOff>
      <xdr:row>79</xdr:row>
      <xdr:rowOff>38110</xdr:rowOff>
    </xdr:from>
    <xdr:to>
      <xdr:col>6</xdr:col>
      <xdr:colOff>867985</xdr:colOff>
      <xdr:row>86</xdr:row>
      <xdr:rowOff>36547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D733BF00-0957-EF48-858D-F8215F61F1CC}"/>
            </a:ext>
          </a:extLst>
        </xdr:cNvPr>
        <xdr:cNvGrpSpPr/>
      </xdr:nvGrpSpPr>
      <xdr:grpSpPr>
        <a:xfrm>
          <a:off x="7511658" y="16182350"/>
          <a:ext cx="1281127" cy="1420837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A3C1BDB6-FEC4-0F43-ADF8-E2331AC12DB1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CE6505F7-BCC0-CB43-A8B2-E89D153D1621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485E2F7B-4AB7-0849-B823-F03A8EB3D702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3131</xdr:colOff>
      <xdr:row>2</xdr:row>
      <xdr:rowOff>94930</xdr:rowOff>
    </xdr:from>
    <xdr:to>
      <xdr:col>7</xdr:col>
      <xdr:colOff>1547891</xdr:colOff>
      <xdr:row>15</xdr:row>
      <xdr:rowOff>461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AB77C6-BFA6-8947-A433-EAF1091242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40000</xdr:colOff>
      <xdr:row>49</xdr:row>
      <xdr:rowOff>131543</xdr:rowOff>
    </xdr:from>
    <xdr:to>
      <xdr:col>8</xdr:col>
      <xdr:colOff>930000</xdr:colOff>
      <xdr:row>67</xdr:row>
      <xdr:rowOff>120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97A977B-323F-A24B-B3C6-766757EF60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016512</xdr:colOff>
      <xdr:row>26</xdr:row>
      <xdr:rowOff>59070</xdr:rowOff>
    </xdr:from>
    <xdr:to>
      <xdr:col>7</xdr:col>
      <xdr:colOff>443438</xdr:colOff>
      <xdr:row>28</xdr:row>
      <xdr:rowOff>15931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3259F299-7DD8-604B-8637-40D40F96EEC8}"/>
                </a:ext>
              </a:extLst>
            </xdr:cNvPr>
            <xdr:cNvSpPr txBox="1"/>
          </xdr:nvSpPr>
          <xdr:spPr>
            <a:xfrm>
              <a:off x="7686512" y="5259070"/>
              <a:ext cx="2116926" cy="5002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3259F299-7DD8-604B-8637-40D40F96EEC8}"/>
                </a:ext>
              </a:extLst>
            </xdr:cNvPr>
            <xdr:cNvSpPr txBox="1"/>
          </xdr:nvSpPr>
          <xdr:spPr>
            <a:xfrm>
              <a:off x="7686512" y="5259070"/>
              <a:ext cx="2116926" cy="5002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439730</xdr:colOff>
      <xdr:row>68</xdr:row>
      <xdr:rowOff>120543</xdr:rowOff>
    </xdr:from>
    <xdr:to>
      <xdr:col>10</xdr:col>
      <xdr:colOff>522464</xdr:colOff>
      <xdr:row>91</xdr:row>
      <xdr:rowOff>7207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D280FA4-75B1-C449-B895-B51EF67DA1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710000</xdr:colOff>
      <xdr:row>79</xdr:row>
      <xdr:rowOff>14655</xdr:rowOff>
    </xdr:from>
    <xdr:to>
      <xdr:col>7</xdr:col>
      <xdr:colOff>189999</xdr:colOff>
      <xdr:row>89</xdr:row>
      <xdr:rowOff>40000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15C63A7C-3EFA-7145-8BE7-36817F771404}"/>
            </a:ext>
          </a:extLst>
        </xdr:cNvPr>
        <xdr:cNvGrpSpPr/>
      </xdr:nvGrpSpPr>
      <xdr:grpSpPr>
        <a:xfrm>
          <a:off x="7253040" y="16158895"/>
          <a:ext cx="2172399" cy="2057345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594A3426-5A98-794A-BD61-08A766EB59E3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9F2040A0-9551-014B-B60B-CADEB322B31F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BF6487B6-72B7-6D4D-A7C0-9F7C10338800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3131</xdr:colOff>
      <xdr:row>3</xdr:row>
      <xdr:rowOff>14931</xdr:rowOff>
    </xdr:from>
    <xdr:to>
      <xdr:col>7</xdr:col>
      <xdr:colOff>1507891</xdr:colOff>
      <xdr:row>15</xdr:row>
      <xdr:rowOff>1661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5466084-3C43-214C-99DF-E84400B77A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79197</xdr:colOff>
      <xdr:row>50</xdr:row>
      <xdr:rowOff>51542</xdr:rowOff>
    </xdr:from>
    <xdr:to>
      <xdr:col>9</xdr:col>
      <xdr:colOff>350000</xdr:colOff>
      <xdr:row>68</xdr:row>
      <xdr:rowOff>923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ECA8208-3B63-864F-A72A-47BE25A52E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96512</xdr:colOff>
      <xdr:row>26</xdr:row>
      <xdr:rowOff>79070</xdr:rowOff>
    </xdr:from>
    <xdr:to>
      <xdr:col>7</xdr:col>
      <xdr:colOff>223438</xdr:colOff>
      <xdr:row>28</xdr:row>
      <xdr:rowOff>17931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99D6D9B9-CA2F-F54C-8E50-991CDCBA728B}"/>
                </a:ext>
              </a:extLst>
            </xdr:cNvPr>
            <xdr:cNvSpPr txBox="1"/>
          </xdr:nvSpPr>
          <xdr:spPr>
            <a:xfrm>
              <a:off x="7466512" y="5279070"/>
              <a:ext cx="2116926" cy="5002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99D6D9B9-CA2F-F54C-8E50-991CDCBA728B}"/>
                </a:ext>
              </a:extLst>
            </xdr:cNvPr>
            <xdr:cNvSpPr txBox="1"/>
          </xdr:nvSpPr>
          <xdr:spPr>
            <a:xfrm>
              <a:off x="7466512" y="5279070"/>
              <a:ext cx="2116926" cy="5002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399730</xdr:colOff>
      <xdr:row>70</xdr:row>
      <xdr:rowOff>30543</xdr:rowOff>
    </xdr:from>
    <xdr:to>
      <xdr:col>10</xdr:col>
      <xdr:colOff>482464</xdr:colOff>
      <xdr:row>94</xdr:row>
      <xdr:rowOff>18207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25BFF9C-CAD8-ED4C-B300-8124A95705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93273</xdr:colOff>
      <xdr:row>84</xdr:row>
      <xdr:rowOff>124655</xdr:rowOff>
    </xdr:from>
    <xdr:to>
      <xdr:col>6</xdr:col>
      <xdr:colOff>800000</xdr:colOff>
      <xdr:row>92</xdr:row>
      <xdr:rowOff>114768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AA464423-A5B8-5243-B516-AADF236610AD}"/>
            </a:ext>
          </a:extLst>
        </xdr:cNvPr>
        <xdr:cNvGrpSpPr/>
      </xdr:nvGrpSpPr>
      <xdr:grpSpPr>
        <a:xfrm>
          <a:off x="7136313" y="17284895"/>
          <a:ext cx="1436087" cy="1615713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9991F5B8-166A-C449-A2F1-FAF2E28F3C52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971FA56D-C091-264F-9159-7A38B535F56C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94333151-DC6A-5E44-8675-2CE687BDA5D9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6091</xdr:colOff>
      <xdr:row>3</xdr:row>
      <xdr:rowOff>3011</xdr:rowOff>
    </xdr:from>
    <xdr:to>
      <xdr:col>8</xdr:col>
      <xdr:colOff>23811</xdr:colOff>
      <xdr:row>15</xdr:row>
      <xdr:rowOff>1157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6B2854-FC10-8F40-93AE-FA6764024C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20400</xdr:colOff>
      <xdr:row>50</xdr:row>
      <xdr:rowOff>1383</xdr:rowOff>
    </xdr:from>
    <xdr:to>
      <xdr:col>9</xdr:col>
      <xdr:colOff>115360</xdr:colOff>
      <xdr:row>67</xdr:row>
      <xdr:rowOff>1930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21AF925-E15C-0F4C-A9F7-52DBC5764A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68272</xdr:colOff>
      <xdr:row>28</xdr:row>
      <xdr:rowOff>79390</xdr:rowOff>
    </xdr:from>
    <xdr:to>
      <xdr:col>7</xdr:col>
      <xdr:colOff>395838</xdr:colOff>
      <xdr:row>30</xdr:row>
      <xdr:rowOff>17963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6EECC5FB-74AA-9340-9936-EB0C3E2A5D5B}"/>
                </a:ext>
              </a:extLst>
            </xdr:cNvPr>
            <xdr:cNvSpPr txBox="1"/>
          </xdr:nvSpPr>
          <xdr:spPr>
            <a:xfrm>
              <a:off x="7633232" y="5768990"/>
              <a:ext cx="211996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6EECC5FB-74AA-9340-9936-EB0C3E2A5D5B}"/>
                </a:ext>
              </a:extLst>
            </xdr:cNvPr>
            <xdr:cNvSpPr txBox="1"/>
          </xdr:nvSpPr>
          <xdr:spPr>
            <a:xfrm>
              <a:off x="7633232" y="5768990"/>
              <a:ext cx="211996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846667</xdr:colOff>
      <xdr:row>68</xdr:row>
      <xdr:rowOff>110543</xdr:rowOff>
    </xdr:from>
    <xdr:to>
      <xdr:col>10</xdr:col>
      <xdr:colOff>462464</xdr:colOff>
      <xdr:row>89</xdr:row>
      <xdr:rowOff>2687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4384ACF-9AFE-CF40-A9A0-C188D3E9EB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455409</xdr:colOff>
      <xdr:row>80</xdr:row>
      <xdr:rowOff>143360</xdr:rowOff>
    </xdr:from>
    <xdr:to>
      <xdr:col>7</xdr:col>
      <xdr:colOff>1320800</xdr:colOff>
      <xdr:row>87</xdr:row>
      <xdr:rowOff>0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18C856E9-7B4F-7442-B21F-FCF14A4B8E43}"/>
            </a:ext>
          </a:extLst>
        </xdr:cNvPr>
        <xdr:cNvGrpSpPr/>
      </xdr:nvGrpSpPr>
      <xdr:grpSpPr>
        <a:xfrm>
          <a:off x="9329409" y="16490800"/>
          <a:ext cx="1328431" cy="1279040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2810A6B8-6761-F34A-9729-7F195D2BE98B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ED387784-0B02-1A41-A438-3DCAF7D12270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4844F55F-A484-284E-9935-1F3C45341191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2114</xdr:colOff>
      <xdr:row>2</xdr:row>
      <xdr:rowOff>184284</xdr:rowOff>
    </xdr:from>
    <xdr:to>
      <xdr:col>7</xdr:col>
      <xdr:colOff>1477462</xdr:colOff>
      <xdr:row>15</xdr:row>
      <xdr:rowOff>10415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A2D3AA-AEFD-1A4E-81A7-16CC41094C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91889</xdr:colOff>
      <xdr:row>49</xdr:row>
      <xdr:rowOff>16022</xdr:rowOff>
    </xdr:from>
    <xdr:to>
      <xdr:col>9</xdr:col>
      <xdr:colOff>32931</xdr:colOff>
      <xdr:row>66</xdr:row>
      <xdr:rowOff>1563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D52E521-3658-5B4D-BCFC-3F2941B672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39911</xdr:colOff>
      <xdr:row>27</xdr:row>
      <xdr:rowOff>25867</xdr:rowOff>
    </xdr:from>
    <xdr:to>
      <xdr:col>7</xdr:col>
      <xdr:colOff>268340</xdr:colOff>
      <xdr:row>29</xdr:row>
      <xdr:rowOff>126108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9F04FF0E-64C6-EF4A-B643-887E88C19FB7}"/>
                </a:ext>
              </a:extLst>
            </xdr:cNvPr>
            <xdr:cNvSpPr txBox="1"/>
          </xdr:nvSpPr>
          <xdr:spPr>
            <a:xfrm>
              <a:off x="7513636" y="5404691"/>
              <a:ext cx="2117841" cy="4986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9F04FF0E-64C6-EF4A-B643-887E88C19FB7}"/>
                </a:ext>
              </a:extLst>
            </xdr:cNvPr>
            <xdr:cNvSpPr txBox="1"/>
          </xdr:nvSpPr>
          <xdr:spPr>
            <a:xfrm>
              <a:off x="7513636" y="5404691"/>
              <a:ext cx="2117841" cy="4986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199029</xdr:colOff>
      <xdr:row>67</xdr:row>
      <xdr:rowOff>183016</xdr:rowOff>
    </xdr:from>
    <xdr:to>
      <xdr:col>8</xdr:col>
      <xdr:colOff>0</xdr:colOff>
      <xdr:row>89</xdr:row>
      <xdr:rowOff>13268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FD7E9CC-D057-5246-AAE9-CFA190D92D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22978</xdr:colOff>
      <xdr:row>80</xdr:row>
      <xdr:rowOff>135440</xdr:rowOff>
    </xdr:from>
    <xdr:to>
      <xdr:col>6</xdr:col>
      <xdr:colOff>58168</xdr:colOff>
      <xdr:row>86</xdr:row>
      <xdr:rowOff>181891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4EAB0ED6-B826-1243-9BCE-80023D02712B}"/>
            </a:ext>
          </a:extLst>
        </xdr:cNvPr>
        <xdr:cNvGrpSpPr/>
      </xdr:nvGrpSpPr>
      <xdr:grpSpPr>
        <a:xfrm>
          <a:off x="6959058" y="16482880"/>
          <a:ext cx="1064550" cy="1265651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0154D0CF-A039-0F49-8D4F-CCD24D708A90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504D2739-5B90-1E4A-AC14-B95598633F08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12F380BB-C807-384D-AA2F-2615EE246CC2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8096</xdr:colOff>
      <xdr:row>3</xdr:row>
      <xdr:rowOff>14770</xdr:rowOff>
    </xdr:from>
    <xdr:to>
      <xdr:col>7</xdr:col>
      <xdr:colOff>1510456</xdr:colOff>
      <xdr:row>15</xdr:row>
      <xdr:rowOff>869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76B8F2-BA7F-3944-816B-941C515007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25896</xdr:colOff>
      <xdr:row>49</xdr:row>
      <xdr:rowOff>40002</xdr:rowOff>
    </xdr:from>
    <xdr:to>
      <xdr:col>9</xdr:col>
      <xdr:colOff>132080</xdr:colOff>
      <xdr:row>69</xdr:row>
      <xdr:rowOff>8079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2C5520A-CCC6-F84E-B0BE-DD334F1A33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019072</xdr:colOff>
      <xdr:row>27</xdr:row>
      <xdr:rowOff>48910</xdr:rowOff>
    </xdr:from>
    <xdr:to>
      <xdr:col>7</xdr:col>
      <xdr:colOff>446638</xdr:colOff>
      <xdr:row>29</xdr:row>
      <xdr:rowOff>14915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C6C6DB5C-8A2F-234E-8698-B3AC34F873E1}"/>
                </a:ext>
              </a:extLst>
            </xdr:cNvPr>
            <xdr:cNvSpPr txBox="1"/>
          </xdr:nvSpPr>
          <xdr:spPr>
            <a:xfrm>
              <a:off x="7684032" y="5535310"/>
              <a:ext cx="211996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C6C6DB5C-8A2F-234E-8698-B3AC34F873E1}"/>
                </a:ext>
              </a:extLst>
            </xdr:cNvPr>
            <xdr:cNvSpPr txBox="1"/>
          </xdr:nvSpPr>
          <xdr:spPr>
            <a:xfrm>
              <a:off x="7684032" y="5535310"/>
              <a:ext cx="211996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296480</xdr:colOff>
      <xdr:row>70</xdr:row>
      <xdr:rowOff>55308</xdr:rowOff>
    </xdr:from>
    <xdr:to>
      <xdr:col>8</xdr:col>
      <xdr:colOff>0</xdr:colOff>
      <xdr:row>94</xdr:row>
      <xdr:rowOff>49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847BBCB-E386-B94B-AFD3-42398191B3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995681</xdr:colOff>
      <xdr:row>83</xdr:row>
      <xdr:rowOff>116455</xdr:rowOff>
    </xdr:from>
    <xdr:to>
      <xdr:col>6</xdr:col>
      <xdr:colOff>1117601</xdr:colOff>
      <xdr:row>91</xdr:row>
      <xdr:rowOff>39827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AC3B986E-67AC-0742-A738-FE828E100A89}"/>
            </a:ext>
          </a:extLst>
        </xdr:cNvPr>
        <xdr:cNvGrpSpPr/>
      </xdr:nvGrpSpPr>
      <xdr:grpSpPr>
        <a:xfrm>
          <a:off x="7599681" y="17073495"/>
          <a:ext cx="1351280" cy="1548972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3FBB8003-E60E-EE43-9601-0534C3DBFC65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635EE448-7797-4048-84B1-0B82D8CACFCA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E3384214-4EBC-7A42-9AE7-FE07FD09662A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1270</xdr:colOff>
      <xdr:row>18</xdr:row>
      <xdr:rowOff>1</xdr:rowOff>
    </xdr:from>
    <xdr:to>
      <xdr:col>12</xdr:col>
      <xdr:colOff>235848</xdr:colOff>
      <xdr:row>3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E8B70D-5B41-664A-9650-EE4CA606FF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67289</xdr:colOff>
      <xdr:row>38</xdr:row>
      <xdr:rowOff>21526</xdr:rowOff>
    </xdr:from>
    <xdr:to>
      <xdr:col>11</xdr:col>
      <xdr:colOff>53814</xdr:colOff>
      <xdr:row>63</xdr:row>
      <xdr:rowOff>753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51EE60C-02C1-054D-837E-2F1946E4B3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</xdr:colOff>
      <xdr:row>52</xdr:row>
      <xdr:rowOff>8140</xdr:rowOff>
    </xdr:from>
    <xdr:to>
      <xdr:col>7</xdr:col>
      <xdr:colOff>499894</xdr:colOff>
      <xdr:row>61</xdr:row>
      <xdr:rowOff>2183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B25F3EBC-3FB1-2B46-B01C-28E2D956D4B2}"/>
            </a:ext>
          </a:extLst>
        </xdr:cNvPr>
        <xdr:cNvGrpSpPr/>
      </xdr:nvGrpSpPr>
      <xdr:grpSpPr>
        <a:xfrm>
          <a:off x="5588001" y="10665980"/>
          <a:ext cx="1322853" cy="1822843"/>
          <a:chOff x="14108578" y="14028687"/>
          <a:chExt cx="1079368" cy="1267037"/>
        </a:xfrm>
      </xdr:grpSpPr>
      <xdr:cxnSp macro="">
        <xdr:nvCxnSpPr>
          <xdr:cNvPr id="5" name="Straight Connector 4">
            <a:extLst>
              <a:ext uri="{FF2B5EF4-FFF2-40B4-BE49-F238E27FC236}">
                <a16:creationId xmlns:a16="http://schemas.microsoft.com/office/drawing/2014/main" id="{0D806A29-BB51-7A45-A7B9-03CD937DDE7F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" name="Straight Connector 5">
            <a:extLst>
              <a:ext uri="{FF2B5EF4-FFF2-40B4-BE49-F238E27FC236}">
                <a16:creationId xmlns:a16="http://schemas.microsoft.com/office/drawing/2014/main" id="{B5CA0272-07C1-3446-B814-935BD8C7BA8B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5478776E-90C6-7340-85FF-2439383BD907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1270</xdr:colOff>
      <xdr:row>18</xdr:row>
      <xdr:rowOff>1</xdr:rowOff>
    </xdr:from>
    <xdr:to>
      <xdr:col>12</xdr:col>
      <xdr:colOff>235848</xdr:colOff>
      <xdr:row>3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264DF4-E42B-1845-B0EF-DBA5E92749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56706</xdr:colOff>
      <xdr:row>36</xdr:row>
      <xdr:rowOff>21526</xdr:rowOff>
    </xdr:from>
    <xdr:to>
      <xdr:col>11</xdr:col>
      <xdr:colOff>306917</xdr:colOff>
      <xdr:row>59</xdr:row>
      <xdr:rowOff>1058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C3F7DA2-29F0-764F-B8E6-2EE068A7AB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98502</xdr:colOff>
      <xdr:row>50</xdr:row>
      <xdr:rowOff>18723</xdr:rowOff>
    </xdr:from>
    <xdr:to>
      <xdr:col>9</xdr:col>
      <xdr:colOff>105834</xdr:colOff>
      <xdr:row>56</xdr:row>
      <xdr:rowOff>12766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63B274C6-3A69-FF49-9ABD-D20AF480EDB5}"/>
            </a:ext>
          </a:extLst>
        </xdr:cNvPr>
        <xdr:cNvGrpSpPr/>
      </xdr:nvGrpSpPr>
      <xdr:grpSpPr>
        <a:xfrm>
          <a:off x="7109462" y="10270163"/>
          <a:ext cx="1053252" cy="1213243"/>
          <a:chOff x="14108578" y="14028687"/>
          <a:chExt cx="1079368" cy="1267037"/>
        </a:xfrm>
      </xdr:grpSpPr>
      <xdr:cxnSp macro="">
        <xdr:nvCxnSpPr>
          <xdr:cNvPr id="5" name="Straight Connector 4">
            <a:extLst>
              <a:ext uri="{FF2B5EF4-FFF2-40B4-BE49-F238E27FC236}">
                <a16:creationId xmlns:a16="http://schemas.microsoft.com/office/drawing/2014/main" id="{6F4B37A2-8AA4-1642-A50F-4853846C77D9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" name="Straight Connector 5">
            <a:extLst>
              <a:ext uri="{FF2B5EF4-FFF2-40B4-BE49-F238E27FC236}">
                <a16:creationId xmlns:a16="http://schemas.microsoft.com/office/drawing/2014/main" id="{ACEB859B-6EA3-BF49-95A5-28B4463A1CFA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9EF62512-6B3C-8B4F-81E4-2D121A236933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1270</xdr:colOff>
      <xdr:row>18</xdr:row>
      <xdr:rowOff>1</xdr:rowOff>
    </xdr:from>
    <xdr:to>
      <xdr:col>12</xdr:col>
      <xdr:colOff>235848</xdr:colOff>
      <xdr:row>3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A96C30-176F-8D40-B218-C3F0C41C49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67289</xdr:colOff>
      <xdr:row>38</xdr:row>
      <xdr:rowOff>21526</xdr:rowOff>
    </xdr:from>
    <xdr:to>
      <xdr:col>11</xdr:col>
      <xdr:colOff>53814</xdr:colOff>
      <xdr:row>62</xdr:row>
      <xdr:rowOff>753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2AFE596-0594-DF4D-834D-677514E272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1435</xdr:colOff>
      <xdr:row>51</xdr:row>
      <xdr:rowOff>152823</xdr:rowOff>
    </xdr:from>
    <xdr:to>
      <xdr:col>7</xdr:col>
      <xdr:colOff>600169</xdr:colOff>
      <xdr:row>59</xdr:row>
      <xdr:rowOff>146867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8652B67F-3FAB-4547-AFC5-27FF0BCD5C12}"/>
            </a:ext>
          </a:extLst>
        </xdr:cNvPr>
        <xdr:cNvGrpSpPr/>
      </xdr:nvGrpSpPr>
      <xdr:grpSpPr>
        <a:xfrm>
          <a:off x="5609435" y="10607463"/>
          <a:ext cx="1401694" cy="1619644"/>
          <a:chOff x="14108578" y="14028687"/>
          <a:chExt cx="1079368" cy="1267037"/>
        </a:xfrm>
      </xdr:grpSpPr>
      <xdr:cxnSp macro="">
        <xdr:nvCxnSpPr>
          <xdr:cNvPr id="5" name="Straight Connector 4">
            <a:extLst>
              <a:ext uri="{FF2B5EF4-FFF2-40B4-BE49-F238E27FC236}">
                <a16:creationId xmlns:a16="http://schemas.microsoft.com/office/drawing/2014/main" id="{3F4C0396-A7B3-304D-ADCD-E6D0FDE1C4FB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" name="Straight Connector 5">
            <a:extLst>
              <a:ext uri="{FF2B5EF4-FFF2-40B4-BE49-F238E27FC236}">
                <a16:creationId xmlns:a16="http://schemas.microsoft.com/office/drawing/2014/main" id="{3AEE59A5-89AB-E043-98E3-4969D52E9989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32056DB0-9D73-B149-9C39-06CE6E5BEFAE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1270</xdr:colOff>
      <xdr:row>18</xdr:row>
      <xdr:rowOff>1</xdr:rowOff>
    </xdr:from>
    <xdr:to>
      <xdr:col>12</xdr:col>
      <xdr:colOff>235848</xdr:colOff>
      <xdr:row>3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8F72B2-65A5-4D44-B863-398EAD2AB6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67289</xdr:colOff>
      <xdr:row>38</xdr:row>
      <xdr:rowOff>21526</xdr:rowOff>
    </xdr:from>
    <xdr:to>
      <xdr:col>11</xdr:col>
      <xdr:colOff>53814</xdr:colOff>
      <xdr:row>59</xdr:row>
      <xdr:rowOff>7533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236933-31C4-C041-A1F2-BDBCDC4003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12123</xdr:colOff>
      <xdr:row>50</xdr:row>
      <xdr:rowOff>47172</xdr:rowOff>
    </xdr:from>
    <xdr:to>
      <xdr:col>7</xdr:col>
      <xdr:colOff>657237</xdr:colOff>
      <xdr:row>56</xdr:row>
      <xdr:rowOff>138365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83E6319B-EDBA-4C42-A2EA-A7D7EE99DA5F}"/>
            </a:ext>
          </a:extLst>
        </xdr:cNvPr>
        <xdr:cNvGrpSpPr/>
      </xdr:nvGrpSpPr>
      <xdr:grpSpPr>
        <a:xfrm>
          <a:off x="5700123" y="10298612"/>
          <a:ext cx="1368074" cy="1310393"/>
          <a:chOff x="14108578" y="14028687"/>
          <a:chExt cx="1079368" cy="1267037"/>
        </a:xfrm>
      </xdr:grpSpPr>
      <xdr:cxnSp macro="">
        <xdr:nvCxnSpPr>
          <xdr:cNvPr id="5" name="Straight Connector 4">
            <a:extLst>
              <a:ext uri="{FF2B5EF4-FFF2-40B4-BE49-F238E27FC236}">
                <a16:creationId xmlns:a16="http://schemas.microsoft.com/office/drawing/2014/main" id="{A1176031-1CEE-8643-9542-82DE1C68763F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" name="Straight Connector 5">
            <a:extLst>
              <a:ext uri="{FF2B5EF4-FFF2-40B4-BE49-F238E27FC236}">
                <a16:creationId xmlns:a16="http://schemas.microsoft.com/office/drawing/2014/main" id="{EAEB4A92-4118-2146-917B-88E3F45B3882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E40E5F7A-42A8-BC4A-AE17-4E0A11DDD456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1114</xdr:colOff>
      <xdr:row>47</xdr:row>
      <xdr:rowOff>128437</xdr:rowOff>
    </xdr:from>
    <xdr:to>
      <xdr:col>9</xdr:col>
      <xdr:colOff>301959</xdr:colOff>
      <xdr:row>67</xdr:row>
      <xdr:rowOff>16923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944DA04-4E66-7C4A-9DF8-43ADEF98C7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08611</xdr:colOff>
      <xdr:row>68</xdr:row>
      <xdr:rowOff>137116</xdr:rowOff>
    </xdr:from>
    <xdr:to>
      <xdr:col>10</xdr:col>
      <xdr:colOff>491345</xdr:colOff>
      <xdr:row>93</xdr:row>
      <xdr:rowOff>8437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E9FDC66-059C-9540-BB87-0AE8A3A92D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98950</xdr:colOff>
      <xdr:row>82</xdr:row>
      <xdr:rowOff>165512</xdr:rowOff>
    </xdr:from>
    <xdr:to>
      <xdr:col>7</xdr:col>
      <xdr:colOff>396875</xdr:colOff>
      <xdr:row>90</xdr:row>
      <xdr:rowOff>152614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E3811656-07AB-9341-9632-D042532031B5}"/>
            </a:ext>
          </a:extLst>
        </xdr:cNvPr>
        <xdr:cNvGrpSpPr/>
      </xdr:nvGrpSpPr>
      <xdr:grpSpPr>
        <a:xfrm>
          <a:off x="7802950" y="16919352"/>
          <a:ext cx="1890325" cy="1612702"/>
          <a:chOff x="14108578" y="14028687"/>
          <a:chExt cx="1079368" cy="1267037"/>
        </a:xfrm>
      </xdr:grpSpPr>
      <xdr:cxnSp macro="">
        <xdr:nvCxnSpPr>
          <xdr:cNvPr id="7" name="Straight Connector 6">
            <a:extLst>
              <a:ext uri="{FF2B5EF4-FFF2-40B4-BE49-F238E27FC236}">
                <a16:creationId xmlns:a16="http://schemas.microsoft.com/office/drawing/2014/main" id="{6C0BB6D8-8764-9249-B96B-403B28BC8A10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id="{EE4DCAE6-DAE7-3042-9E05-E16DBD43866E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01CB6FAD-BADD-5D43-934E-FF5AFCBC6BD8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5</xdr:col>
      <xdr:colOff>368949</xdr:colOff>
      <xdr:row>2</xdr:row>
      <xdr:rowOff>195576</xdr:rowOff>
    </xdr:from>
    <xdr:to>
      <xdr:col>7</xdr:col>
      <xdr:colOff>1472730</xdr:colOff>
      <xdr:row>15</xdr:row>
      <xdr:rowOff>9129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B63B448-95D6-B347-A809-70962C4C35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30559</xdr:colOff>
      <xdr:row>26</xdr:row>
      <xdr:rowOff>35525</xdr:rowOff>
    </xdr:from>
    <xdr:to>
      <xdr:col>7</xdr:col>
      <xdr:colOff>168741</xdr:colOff>
      <xdr:row>28</xdr:row>
      <xdr:rowOff>15515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87719E62-2AEA-1A48-9446-6312875F918D}"/>
                </a:ext>
              </a:extLst>
            </xdr:cNvPr>
            <xdr:cNvSpPr txBox="1"/>
          </xdr:nvSpPr>
          <xdr:spPr>
            <a:xfrm>
              <a:off x="7202587" y="5346434"/>
              <a:ext cx="2229161" cy="52815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  <m:t>L</m:t>
                        </m:r>
                      </m:e>
                      <m:sub>
                        <m:r>
                          <m:rPr>
                            <m:sty m:val="p"/>
                          </m:rPr>
                          <a:rPr lang="en-US" sz="1600" b="0" i="0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  <m:t>b</m:t>
                        </m:r>
                        <m:r>
                          <a:rPr lang="en-US" sz="1600" b="0" i="0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11" name="TextBox 10">
              <a:extLst>
                <a:ext uri="{FF2B5EF4-FFF2-40B4-BE49-F238E27FC236}">
                  <a16:creationId xmlns:a16="http://schemas.microsoft.com/office/drawing/2014/main" id="{87719E62-2AEA-1A48-9446-6312875F918D}"/>
                </a:ext>
              </a:extLst>
            </xdr:cNvPr>
            <xdr:cNvSpPr txBox="1"/>
          </xdr:nvSpPr>
          <xdr:spPr>
            <a:xfrm>
              <a:off x="7202587" y="5346434"/>
              <a:ext cx="2229161" cy="52815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L_(b_max)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riting/PlosOne%20paper/Kd%20raw%20data_Analy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y1x2_Sigma_(7.5 ng)_180105 "/>
      <sheetName val="Ty1_Sigma_(7.5 ng)_180516"/>
      <sheetName val="Ty1_Sigma_(7.5 ng)_180105"/>
      <sheetName val="Ty1x3_Sigma_(7.5 ng)_180105 "/>
      <sheetName val="Ty1x3_Sigma_(3 ng)_171230 "/>
      <sheetName val="Ty1x3_171117 "/>
      <sheetName val="Ty1x2_Sigma_171230"/>
      <sheetName val="Ty1x2_Sigma_171111"/>
      <sheetName val="Ty1_Sigma_171229"/>
      <sheetName val="Ty1_171117"/>
      <sheetName val="HAx3_Roche_(3ng)_171226 "/>
      <sheetName val="HA_Roche_171229"/>
      <sheetName val="HA_Roche_171226 "/>
      <sheetName val="HA_Wako_(30 ng)_180516"/>
      <sheetName val="HA_Wako_171223"/>
      <sheetName val="FLAG_L5_(30 ng)_180514 "/>
      <sheetName val="HAx3_Wako_171202"/>
      <sheetName val="FLAGx3_L5_(7.5 ng)_180517 "/>
      <sheetName val="FLAG_M2_(30 ng)_180516 "/>
      <sheetName val="FLAG_Sigma_(30 ng)_180105  "/>
      <sheetName val="FLAG_Sigma_171227"/>
      <sheetName val="FLAG_Wako_(30 ng)_180105 "/>
      <sheetName val="FLAG_Wako_171227"/>
      <sheetName val="FLAG_Wako_171213"/>
      <sheetName val="FLAG_MBL_(30 ng)_180514"/>
      <sheetName val="FLAG_MBL_(30 ng)_180125 "/>
      <sheetName val="FLAG3_MBL_171123 "/>
      <sheetName val="FLAG3_Wako_171123 "/>
      <sheetName val="FLAG3_Wako_171111"/>
      <sheetName val="FLAG3_Sigma_171123"/>
      <sheetName val="FLAG3_Sigma_171109"/>
      <sheetName val="V5x3_Wako_(7.5 ng)_180123"/>
      <sheetName val="V5x3_Wako_171115 "/>
      <sheetName val="V5x2_Wako_171115"/>
      <sheetName val="V5_Wako_(15 ng)_180514"/>
      <sheetName val="V5_Wako_171213 "/>
      <sheetName val="V5_Wako_171227"/>
      <sheetName val="V5x2_Sigma_(7.5 ng)_180125"/>
      <sheetName val="V5_Sigma_(15 ng)_180514"/>
      <sheetName val="V5_Sigma_171227"/>
      <sheetName val="V5x3_Sigma_(7.5 ng)_180125"/>
      <sheetName val="PAx3_Wako_(7.5 ng)_180123 "/>
      <sheetName val="PAx3_Wako_(3ng)_171230"/>
      <sheetName val="PAx3_171114  "/>
      <sheetName val="PAx2_171114 "/>
      <sheetName val="PA_Wako_171229"/>
      <sheetName val="PAx1_17111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>
        <row r="52">
          <cell r="C52">
            <v>1.063587678732272</v>
          </cell>
        </row>
        <row r="53">
          <cell r="C53">
            <v>500.42188640659788</v>
          </cell>
        </row>
      </sheetData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51923-7B3B-8648-A153-299C346050EC}">
  <sheetPr>
    <tabColor rgb="FFFFFF00"/>
  </sheetPr>
  <dimension ref="B1:Q101"/>
  <sheetViews>
    <sheetView zoomScale="125" zoomScaleNormal="125" zoomScalePageLayoutView="131" workbookViewId="0">
      <selection activeCell="C83" sqref="C83"/>
    </sheetView>
  </sheetViews>
  <sheetFormatPr baseColWidth="10" defaultRowHeight="16"/>
  <cols>
    <col min="2" max="2" width="30.6640625" customWidth="1"/>
    <col min="3" max="3" width="15.6640625" customWidth="1"/>
    <col min="4" max="4" width="16.83203125" customWidth="1"/>
    <col min="5" max="5" width="13.83203125" customWidth="1"/>
    <col min="6" max="6" width="16.1640625" customWidth="1"/>
    <col min="7" max="7" width="19.1640625" customWidth="1"/>
    <col min="8" max="8" width="20.5" customWidth="1"/>
    <col min="9" max="9" width="12.33203125" customWidth="1"/>
    <col min="13" max="13" width="14.6640625" customWidth="1"/>
  </cols>
  <sheetData>
    <row r="1" spans="2:1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 t="s">
        <v>0</v>
      </c>
    </row>
    <row r="2" spans="2:13">
      <c r="B2" s="56" t="s">
        <v>32</v>
      </c>
      <c r="C2" s="1"/>
      <c r="D2" s="1"/>
      <c r="E2" s="1"/>
      <c r="F2" s="1"/>
      <c r="G2" s="1"/>
      <c r="H2" s="1"/>
      <c r="I2" s="1"/>
      <c r="J2" s="1"/>
      <c r="K2" s="1"/>
      <c r="L2" s="1"/>
    </row>
    <row r="4" spans="2:13">
      <c r="B4" s="73" t="s">
        <v>1</v>
      </c>
      <c r="C4" s="74" t="s">
        <v>2</v>
      </c>
      <c r="D4" s="74" t="s">
        <v>3</v>
      </c>
      <c r="E4" s="73" t="s">
        <v>4</v>
      </c>
    </row>
    <row r="5" spans="2:13">
      <c r="B5" s="73"/>
      <c r="C5" s="74"/>
      <c r="D5" s="74"/>
      <c r="E5" s="73"/>
    </row>
    <row r="6" spans="2:13">
      <c r="B6" s="53">
        <v>200</v>
      </c>
      <c r="C6" s="65">
        <v>27985</v>
      </c>
      <c r="D6" s="65">
        <v>28165</v>
      </c>
      <c r="E6" s="55">
        <f>AVERAGE(C6:D6)</f>
        <v>28075</v>
      </c>
    </row>
    <row r="7" spans="2:13">
      <c r="B7" s="53">
        <v>100</v>
      </c>
      <c r="C7" s="65">
        <v>13227</v>
      </c>
      <c r="D7" s="65">
        <v>14956</v>
      </c>
      <c r="E7" s="55">
        <f>AVERAGE(C7:D7)</f>
        <v>14091.5</v>
      </c>
    </row>
    <row r="8" spans="2:13">
      <c r="B8" s="53">
        <v>50</v>
      </c>
      <c r="C8" s="65">
        <v>7391</v>
      </c>
      <c r="D8" s="65">
        <v>8407</v>
      </c>
      <c r="E8" s="55">
        <f t="shared" ref="E8:E11" si="0">AVERAGE(C8:D8)</f>
        <v>7899</v>
      </c>
    </row>
    <row r="9" spans="2:13">
      <c r="B9" s="53">
        <v>10</v>
      </c>
      <c r="C9" s="65">
        <v>1871</v>
      </c>
      <c r="D9" s="65">
        <v>2000</v>
      </c>
      <c r="E9" s="55">
        <f t="shared" si="0"/>
        <v>1935.5</v>
      </c>
    </row>
    <row r="10" spans="2:13">
      <c r="B10" s="53">
        <v>2</v>
      </c>
      <c r="C10" s="65">
        <v>441</v>
      </c>
      <c r="D10" s="65">
        <v>433</v>
      </c>
      <c r="E10" s="55">
        <f t="shared" si="0"/>
        <v>437</v>
      </c>
    </row>
    <row r="11" spans="2:13">
      <c r="B11" s="53">
        <v>0.4</v>
      </c>
      <c r="C11" s="65">
        <v>100</v>
      </c>
      <c r="D11" s="65">
        <v>96</v>
      </c>
      <c r="E11" s="55">
        <f t="shared" si="0"/>
        <v>98</v>
      </c>
    </row>
    <row r="12" spans="2:13">
      <c r="B12" s="70"/>
      <c r="C12" s="71"/>
      <c r="D12" s="71"/>
      <c r="E12" s="62"/>
    </row>
    <row r="13" spans="2:13">
      <c r="B13" s="60" t="s">
        <v>33</v>
      </c>
      <c r="C13" s="71"/>
      <c r="D13" s="71"/>
      <c r="E13" s="62"/>
    </row>
    <row r="15" spans="2:13" ht="16" customHeight="1">
      <c r="B15" s="75" t="s">
        <v>34</v>
      </c>
      <c r="C15" s="76" t="s">
        <v>5</v>
      </c>
      <c r="D15" s="75" t="s">
        <v>56</v>
      </c>
      <c r="E15" s="77" t="s">
        <v>46</v>
      </c>
    </row>
    <row r="16" spans="2:13">
      <c r="B16" s="75"/>
      <c r="C16" s="76"/>
      <c r="D16" s="75"/>
      <c r="E16" s="78"/>
    </row>
    <row r="17" spans="2:17">
      <c r="B17" s="6">
        <v>0.82499999999999996</v>
      </c>
      <c r="C17" s="3">
        <v>380</v>
      </c>
      <c r="D17" s="7">
        <v>1.7751963748676487</v>
      </c>
      <c r="E17" s="7">
        <f>D17*100</f>
        <v>177.51963748676488</v>
      </c>
      <c r="F17" s="9"/>
      <c r="G17" s="10"/>
    </row>
    <row r="18" spans="2:17">
      <c r="B18" s="6">
        <v>0.82499999999999996</v>
      </c>
      <c r="C18" s="3">
        <v>400</v>
      </c>
      <c r="D18" s="7">
        <v>1.8771086120463525</v>
      </c>
      <c r="E18" s="7">
        <f t="shared" ref="E18:E30" si="1">D18*100</f>
        <v>187.71086120463525</v>
      </c>
      <c r="F18" s="9"/>
    </row>
    <row r="19" spans="2:17">
      <c r="B19" s="6">
        <v>3.3</v>
      </c>
      <c r="C19" s="3">
        <v>1450</v>
      </c>
      <c r="D19" s="7">
        <v>7.3581384664507583</v>
      </c>
      <c r="E19" s="7">
        <f t="shared" si="1"/>
        <v>735.81384664507584</v>
      </c>
      <c r="F19" s="9"/>
    </row>
    <row r="20" spans="2:17">
      <c r="B20" s="6">
        <v>3.3</v>
      </c>
      <c r="C20" s="3">
        <v>1518</v>
      </c>
      <c r="D20" s="7">
        <v>7.7224157335726726</v>
      </c>
      <c r="E20" s="7">
        <f t="shared" si="1"/>
        <v>772.24157335726727</v>
      </c>
      <c r="F20" s="9"/>
    </row>
    <row r="21" spans="2:17">
      <c r="B21" s="6">
        <v>8.25</v>
      </c>
      <c r="C21" s="3">
        <v>3357</v>
      </c>
      <c r="D21" s="7">
        <v>21.355300581088596</v>
      </c>
      <c r="E21" s="7">
        <f t="shared" si="1"/>
        <v>2135.5300581088595</v>
      </c>
      <c r="F21" s="9"/>
    </row>
    <row r="22" spans="2:17">
      <c r="B22" s="6">
        <v>8.25</v>
      </c>
      <c r="C22" s="3">
        <v>3121</v>
      </c>
      <c r="D22" s="7">
        <v>19.71421858556393</v>
      </c>
      <c r="E22" s="7">
        <f t="shared" si="1"/>
        <v>1971.4218585563931</v>
      </c>
      <c r="F22" s="9"/>
    </row>
    <row r="23" spans="2:17">
      <c r="B23" s="6">
        <v>33</v>
      </c>
      <c r="C23" s="3">
        <v>17235</v>
      </c>
      <c r="D23" s="7">
        <v>120.07780224695519</v>
      </c>
      <c r="E23" s="7">
        <f t="shared" si="1"/>
        <v>12007.780224695518</v>
      </c>
      <c r="F23" s="9"/>
    </row>
    <row r="24" spans="2:17">
      <c r="B24" s="6">
        <v>33</v>
      </c>
      <c r="C24" s="3">
        <v>17287</v>
      </c>
      <c r="D24" s="7">
        <v>120.45630116733636</v>
      </c>
      <c r="E24" s="7">
        <f t="shared" si="1"/>
        <v>12045.630116733637</v>
      </c>
      <c r="F24" s="9"/>
    </row>
    <row r="25" spans="2:17" ht="16" customHeight="1">
      <c r="B25" s="6">
        <v>82.5</v>
      </c>
      <c r="C25" s="3">
        <v>21638</v>
      </c>
      <c r="D25" s="7">
        <v>152.36797846223419</v>
      </c>
      <c r="E25" s="7">
        <f t="shared" si="1"/>
        <v>15236.797846223419</v>
      </c>
      <c r="F25" s="9"/>
    </row>
    <row r="26" spans="2:17">
      <c r="B26" s="6">
        <v>82.5</v>
      </c>
      <c r="C26" s="3">
        <v>21242</v>
      </c>
      <c r="D26" s="7">
        <v>149.44356363638212</v>
      </c>
      <c r="E26" s="7">
        <f t="shared" si="1"/>
        <v>14944.356363638213</v>
      </c>
      <c r="F26" s="9"/>
    </row>
    <row r="27" spans="2:17">
      <c r="B27" s="6">
        <v>165</v>
      </c>
      <c r="C27" s="3">
        <v>26919</v>
      </c>
      <c r="D27" s="7">
        <v>191.76403901574722</v>
      </c>
      <c r="E27" s="7">
        <f t="shared" si="1"/>
        <v>19176.403901574722</v>
      </c>
      <c r="F27" s="9"/>
      <c r="Q27" s="11"/>
    </row>
    <row r="28" spans="2:17">
      <c r="B28" s="6">
        <v>165</v>
      </c>
      <c r="C28" s="3">
        <v>26987</v>
      </c>
      <c r="D28" s="7">
        <v>192.27622642684386</v>
      </c>
      <c r="E28" s="7">
        <f t="shared" si="1"/>
        <v>19227.622642684386</v>
      </c>
      <c r="F28" s="9"/>
      <c r="Q28" s="11"/>
    </row>
    <row r="29" spans="2:17">
      <c r="B29" s="6">
        <v>330</v>
      </c>
      <c r="C29" s="3">
        <v>25837</v>
      </c>
      <c r="D29" s="7">
        <v>183.63128545202261</v>
      </c>
      <c r="E29" s="7">
        <f t="shared" si="1"/>
        <v>18363.12854520226</v>
      </c>
      <c r="F29" s="9"/>
      <c r="Q29" s="11"/>
    </row>
    <row r="30" spans="2:17">
      <c r="B30" s="6">
        <v>330</v>
      </c>
      <c r="C30" s="3">
        <v>25329</v>
      </c>
      <c r="D30" s="7">
        <v>179.82395271706781</v>
      </c>
      <c r="E30" s="7">
        <f t="shared" si="1"/>
        <v>17982.39527170678</v>
      </c>
      <c r="F30" s="9"/>
      <c r="Q30" s="11"/>
    </row>
    <row r="31" spans="2:17">
      <c r="B31" s="12"/>
      <c r="C31" s="69"/>
      <c r="D31" s="14"/>
      <c r="E31" s="8"/>
      <c r="F31" s="9"/>
      <c r="Q31" s="11"/>
    </row>
    <row r="32" spans="2:17" ht="18">
      <c r="B32" s="60" t="s">
        <v>35</v>
      </c>
      <c r="C32" s="13"/>
      <c r="D32" s="14"/>
      <c r="E32" s="8"/>
      <c r="F32" s="9"/>
      <c r="Q32" s="11"/>
    </row>
    <row r="33" spans="2:17" ht="18">
      <c r="E33" s="63"/>
      <c r="F33" s="15" t="s">
        <v>6</v>
      </c>
      <c r="G33" s="15" t="s">
        <v>7</v>
      </c>
      <c r="H33" s="16" t="s">
        <v>23</v>
      </c>
      <c r="I33" s="64" t="s">
        <v>39</v>
      </c>
      <c r="Q33" s="11"/>
    </row>
    <row r="34" spans="2:17" ht="16" customHeight="1">
      <c r="B34" s="77" t="s">
        <v>46</v>
      </c>
      <c r="C34" s="79" t="s">
        <v>47</v>
      </c>
      <c r="D34" s="79" t="s">
        <v>8</v>
      </c>
      <c r="E34" s="80" t="s">
        <v>38</v>
      </c>
      <c r="F34" s="75" t="s">
        <v>45</v>
      </c>
      <c r="G34" s="75" t="s">
        <v>36</v>
      </c>
      <c r="H34" s="75" t="s">
        <v>37</v>
      </c>
      <c r="I34" s="75" t="s">
        <v>9</v>
      </c>
      <c r="J34" s="36"/>
      <c r="K34" s="76" t="s">
        <v>40</v>
      </c>
      <c r="L34" s="76" t="s">
        <v>41</v>
      </c>
      <c r="M34" s="77" t="s">
        <v>42</v>
      </c>
      <c r="Q34" s="11"/>
    </row>
    <row r="35" spans="2:17">
      <c r="B35" s="78"/>
      <c r="C35" s="79"/>
      <c r="D35" s="79"/>
      <c r="E35" s="80"/>
      <c r="F35" s="75"/>
      <c r="G35" s="75"/>
      <c r="H35" s="75"/>
      <c r="I35" s="75"/>
      <c r="J35" s="36"/>
      <c r="K35" s="76"/>
      <c r="L35" s="76"/>
      <c r="M35" s="78"/>
      <c r="Q35" s="11"/>
    </row>
    <row r="36" spans="2:17">
      <c r="B36" s="7">
        <f t="shared" ref="B36:B49" si="2">100*D17</f>
        <v>177.51963748676488</v>
      </c>
      <c r="C36" s="17">
        <f>B36/31.3</f>
        <v>5.6715539133151713</v>
      </c>
      <c r="D36" s="47">
        <f t="shared" ref="D36:D49" si="3">B17*1000/31.3</f>
        <v>26.357827476038338</v>
      </c>
      <c r="E36" s="7">
        <f t="shared" ref="E36:E49" si="4">D36-C36</f>
        <v>20.686273562723166</v>
      </c>
      <c r="F36" s="18">
        <f>C36/MAX($C$36:$C$49)</f>
        <v>9.2325317999886226E-3</v>
      </c>
      <c r="G36" s="19">
        <f>Lb_theoritical_max*E36/(Kd+E36)</f>
        <v>2.9498909155796622E-2</v>
      </c>
      <c r="H36" s="20">
        <f>(G36-F36)^2</f>
        <v>4.1072605112800725E-4</v>
      </c>
      <c r="I36" s="22">
        <f t="shared" ref="I36:I49" si="5">F36/Lb_theoritical_max</f>
        <v>8.5258680411607734E-3</v>
      </c>
      <c r="J36" s="39"/>
      <c r="K36" s="6">
        <v>1</v>
      </c>
      <c r="L36" s="22">
        <f>Lb_theoritical_max*K36/(Kd+K36)</f>
        <v>1.4639657937922351E-3</v>
      </c>
      <c r="M36" s="23">
        <f>L36/Lb_theoritical_max</f>
        <v>1.3519129362393489E-3</v>
      </c>
    </row>
    <row r="37" spans="2:17">
      <c r="B37" s="7">
        <f t="shared" si="2"/>
        <v>187.71086120463525</v>
      </c>
      <c r="C37" s="17">
        <f t="shared" ref="C37:C49" si="6">B37/31.3</f>
        <v>5.9971521151640657</v>
      </c>
      <c r="D37" s="47">
        <f t="shared" si="3"/>
        <v>26.357827476038338</v>
      </c>
      <c r="E37" s="7">
        <f t="shared" si="4"/>
        <v>20.360675360874271</v>
      </c>
      <c r="F37" s="18">
        <f t="shared" ref="F37:F49" si="7">C37/MAX($C$36:$C$49)</f>
        <v>9.7625621582527987E-3</v>
      </c>
      <c r="G37" s="19">
        <f t="shared" ref="G37:G49" si="8">Lb_theoritical_max*E37/(Kd+E37)</f>
        <v>2.9047056144994657E-2</v>
      </c>
      <c r="H37" s="20">
        <f t="shared" ref="H37:H49" si="9">(G37-F37)^2</f>
        <v>3.7189170832468288E-4</v>
      </c>
      <c r="I37" s="22">
        <f t="shared" si="5"/>
        <v>9.0153295442746972E-3</v>
      </c>
      <c r="J37" s="39"/>
      <c r="K37" s="6">
        <v>20</v>
      </c>
      <c r="L37" s="22">
        <f t="shared" ref="L37:L49" si="10">Lb_theoritical_max*K37/(Kd+K37)</f>
        <v>2.8546071609576479E-2</v>
      </c>
      <c r="M37" s="23">
        <f t="shared" ref="M37:M49" si="11">L37/Lb_theoritical_max</f>
        <v>2.6361137433295916E-2</v>
      </c>
    </row>
    <row r="38" spans="2:17">
      <c r="B38" s="7">
        <f t="shared" si="2"/>
        <v>735.81384664507584</v>
      </c>
      <c r="C38" s="17">
        <f t="shared" si="6"/>
        <v>23.508429605273989</v>
      </c>
      <c r="D38" s="47">
        <f t="shared" si="3"/>
        <v>105.43130990415335</v>
      </c>
      <c r="E38" s="7">
        <f t="shared" si="4"/>
        <v>81.922880298879363</v>
      </c>
      <c r="F38" s="18">
        <f t="shared" si="7"/>
        <v>3.8268581629618888E-2</v>
      </c>
      <c r="G38" s="19">
        <f t="shared" si="8"/>
        <v>0.1081054804694056</v>
      </c>
      <c r="H38" s="20">
        <f t="shared" si="9"/>
        <v>4.8771924395586037E-3</v>
      </c>
      <c r="I38" s="22">
        <f t="shared" si="5"/>
        <v>3.5339480455071057E-2</v>
      </c>
      <c r="J38" s="39"/>
      <c r="K38" s="6">
        <v>50</v>
      </c>
      <c r="L38" s="22">
        <f t="shared" si="10"/>
        <v>6.8650616518552129E-2</v>
      </c>
      <c r="M38" s="23">
        <f t="shared" si="11"/>
        <v>6.3396055389945014E-2</v>
      </c>
    </row>
    <row r="39" spans="2:17">
      <c r="B39" s="7">
        <f t="shared" si="2"/>
        <v>772.24157335726727</v>
      </c>
      <c r="C39" s="17">
        <f t="shared" si="6"/>
        <v>24.672254739848793</v>
      </c>
      <c r="D39" s="47">
        <f t="shared" si="3"/>
        <v>105.43130990415335</v>
      </c>
      <c r="E39" s="7">
        <f t="shared" si="4"/>
        <v>80.759055164304556</v>
      </c>
      <c r="F39" s="18">
        <f t="shared" si="7"/>
        <v>4.0163133410103892E-2</v>
      </c>
      <c r="G39" s="19">
        <f t="shared" si="8"/>
        <v>0.10672105161517058</v>
      </c>
      <c r="H39" s="20">
        <f t="shared" si="9"/>
        <v>4.4299564757923461E-3</v>
      </c>
      <c r="I39" s="22">
        <f t="shared" si="5"/>
        <v>3.7089022057254464E-2</v>
      </c>
      <c r="J39" s="39"/>
      <c r="K39" s="6">
        <v>100</v>
      </c>
      <c r="L39" s="22">
        <f t="shared" si="10"/>
        <v>0.12911580059111297</v>
      </c>
      <c r="M39" s="23">
        <f t="shared" si="11"/>
        <v>0.11923319645322142</v>
      </c>
    </row>
    <row r="40" spans="2:17">
      <c r="B40" s="7">
        <f t="shared" si="2"/>
        <v>2135.5300581088595</v>
      </c>
      <c r="C40" s="17">
        <f t="shared" si="6"/>
        <v>68.227797383669625</v>
      </c>
      <c r="D40" s="47">
        <f t="shared" si="3"/>
        <v>263.57827476038341</v>
      </c>
      <c r="E40" s="7">
        <f t="shared" si="4"/>
        <v>195.3504773767138</v>
      </c>
      <c r="F40" s="18">
        <f t="shared" si="7"/>
        <v>0.11106573588396138</v>
      </c>
      <c r="G40" s="19">
        <f t="shared" si="8"/>
        <v>0.22647995737299625</v>
      </c>
      <c r="H40" s="20">
        <f t="shared" si="9"/>
        <v>1.332044252192E-2</v>
      </c>
      <c r="I40" s="22">
        <f t="shared" si="5"/>
        <v>0.10256469498889097</v>
      </c>
      <c r="J40" s="39"/>
      <c r="K40" s="43">
        <v>250</v>
      </c>
      <c r="L40" s="22">
        <f t="shared" si="10"/>
        <v>0.27381732849641793</v>
      </c>
      <c r="M40" s="23">
        <f t="shared" si="11"/>
        <v>0.25285917890328929</v>
      </c>
    </row>
    <row r="41" spans="2:17">
      <c r="B41" s="7">
        <f t="shared" si="2"/>
        <v>1971.4218585563931</v>
      </c>
      <c r="C41" s="17">
        <f t="shared" si="6"/>
        <v>62.984723915539711</v>
      </c>
      <c r="D41" s="47">
        <f t="shared" si="3"/>
        <v>263.57827476038341</v>
      </c>
      <c r="E41" s="7">
        <f t="shared" si="4"/>
        <v>200.59355084484369</v>
      </c>
      <c r="F41" s="18">
        <f t="shared" si="7"/>
        <v>0.10253071298476249</v>
      </c>
      <c r="G41" s="19">
        <f t="shared" si="8"/>
        <v>0.23126038855908501</v>
      </c>
      <c r="H41" s="20">
        <f t="shared" si="9"/>
        <v>1.6571329373470327E-2</v>
      </c>
      <c r="I41" s="22">
        <f t="shared" si="5"/>
        <v>9.468294808096861E-2</v>
      </c>
      <c r="J41" s="39"/>
      <c r="K41" s="6">
        <v>500</v>
      </c>
      <c r="L41" s="22">
        <f t="shared" si="10"/>
        <v>0.43710790982288744</v>
      </c>
      <c r="M41" s="23">
        <f t="shared" si="11"/>
        <v>0.40365139699839797</v>
      </c>
    </row>
    <row r="42" spans="2:17">
      <c r="B42" s="7">
        <f t="shared" si="2"/>
        <v>12007.780224695518</v>
      </c>
      <c r="C42" s="17">
        <f t="shared" si="6"/>
        <v>383.63515094873861</v>
      </c>
      <c r="D42" s="47">
        <f t="shared" si="3"/>
        <v>1054.3130990415336</v>
      </c>
      <c r="E42" s="7">
        <f t="shared" si="4"/>
        <v>670.67794809279508</v>
      </c>
      <c r="F42" s="18">
        <f t="shared" si="7"/>
        <v>0.62450675509091969</v>
      </c>
      <c r="G42" s="19">
        <f t="shared" si="8"/>
        <v>0.51531292992615996</v>
      </c>
      <c r="H42" s="20">
        <f t="shared" si="9"/>
        <v>1.1923291454112115E-2</v>
      </c>
      <c r="I42" s="22">
        <f t="shared" si="5"/>
        <v>0.57670661743350315</v>
      </c>
      <c r="J42" s="39"/>
      <c r="K42" s="43">
        <v>750</v>
      </c>
      <c r="L42" s="22">
        <f t="shared" si="10"/>
        <v>0.54555487168655192</v>
      </c>
      <c r="M42" s="23">
        <f t="shared" si="11"/>
        <v>0.50379776056852266</v>
      </c>
    </row>
    <row r="43" spans="2:17">
      <c r="B43" s="7">
        <f t="shared" si="2"/>
        <v>12045.630116733637</v>
      </c>
      <c r="C43" s="17">
        <f t="shared" si="6"/>
        <v>384.84441267519605</v>
      </c>
      <c r="D43" s="47">
        <f t="shared" si="3"/>
        <v>1054.3130990415336</v>
      </c>
      <c r="E43" s="7">
        <f t="shared" si="4"/>
        <v>669.46868636633758</v>
      </c>
      <c r="F43" s="18">
        <f t="shared" si="7"/>
        <v>0.62647527157064786</v>
      </c>
      <c r="G43" s="19">
        <f t="shared" si="8"/>
        <v>0.51482552639715995</v>
      </c>
      <c r="H43" s="20">
        <f t="shared" si="9"/>
        <v>1.2465665597304788E-2</v>
      </c>
      <c r="I43" s="22">
        <f t="shared" si="5"/>
        <v>0.57852446243058542</v>
      </c>
      <c r="J43" s="39"/>
      <c r="K43" s="6">
        <v>1000</v>
      </c>
      <c r="L43" s="22">
        <f t="shared" si="10"/>
        <v>0.62281548076339965</v>
      </c>
      <c r="M43" s="23">
        <f t="shared" si="11"/>
        <v>0.57514479430088672</v>
      </c>
    </row>
    <row r="44" spans="2:17">
      <c r="B44" s="7">
        <f t="shared" si="2"/>
        <v>15236.797846223419</v>
      </c>
      <c r="C44" s="17">
        <f t="shared" si="6"/>
        <v>486.79865323397502</v>
      </c>
      <c r="D44" s="47">
        <f t="shared" si="3"/>
        <v>2635.7827476038337</v>
      </c>
      <c r="E44" s="7">
        <f t="shared" si="4"/>
        <v>2148.9840943698587</v>
      </c>
      <c r="F44" s="18">
        <f t="shared" si="7"/>
        <v>0.79244314959658457</v>
      </c>
      <c r="G44" s="19">
        <f t="shared" si="8"/>
        <v>0.80587343217317731</v>
      </c>
      <c r="H44" s="20">
        <f t="shared" si="9"/>
        <v>1.8037249008713034E-4</v>
      </c>
      <c r="I44" s="22">
        <f t="shared" si="5"/>
        <v>0.73178905526116167</v>
      </c>
      <c r="J44" s="39"/>
      <c r="K44" s="43">
        <v>2000</v>
      </c>
      <c r="L44" s="22">
        <f t="shared" si="10"/>
        <v>0.79080410006348723</v>
      </c>
      <c r="M44" s="23">
        <f t="shared" si="11"/>
        <v>0.73027545960453677</v>
      </c>
    </row>
    <row r="45" spans="2:17">
      <c r="B45" s="7">
        <f t="shared" si="2"/>
        <v>14944.356363638213</v>
      </c>
      <c r="C45" s="17">
        <f t="shared" si="6"/>
        <v>477.4554748766202</v>
      </c>
      <c r="D45" s="47">
        <f t="shared" si="3"/>
        <v>2635.7827476038337</v>
      </c>
      <c r="E45" s="7">
        <f t="shared" si="4"/>
        <v>2158.3272727272133</v>
      </c>
      <c r="F45" s="18">
        <f t="shared" si="7"/>
        <v>0.7772337038934013</v>
      </c>
      <c r="G45" s="19">
        <f t="shared" si="8"/>
        <v>0.80676682107350017</v>
      </c>
      <c r="H45" s="20">
        <f t="shared" si="9"/>
        <v>8.7220501037345148E-4</v>
      </c>
      <c r="I45" s="22">
        <f t="shared" si="5"/>
        <v>0.71774375004545687</v>
      </c>
      <c r="J45" s="39"/>
      <c r="K45" s="6">
        <v>4000</v>
      </c>
      <c r="L45" s="22">
        <f t="shared" si="10"/>
        <v>0.91407884874496181</v>
      </c>
      <c r="M45" s="23">
        <f t="shared" si="11"/>
        <v>0.84411468191480332</v>
      </c>
    </row>
    <row r="46" spans="2:17">
      <c r="B46" s="7">
        <f t="shared" si="2"/>
        <v>19176.403901574722</v>
      </c>
      <c r="C46" s="17">
        <f t="shared" si="6"/>
        <v>612.66466139216368</v>
      </c>
      <c r="D46" s="47">
        <f t="shared" si="3"/>
        <v>5271.5654952076675</v>
      </c>
      <c r="E46" s="7">
        <f t="shared" si="4"/>
        <v>4658.9008338155036</v>
      </c>
      <c r="F46" s="18">
        <f t="shared" si="7"/>
        <v>0.99733618960276671</v>
      </c>
      <c r="G46" s="19">
        <f t="shared" si="8"/>
        <v>0.93468549458529249</v>
      </c>
      <c r="H46" s="20">
        <f t="shared" si="9"/>
        <v>3.9251095861725692E-3</v>
      </c>
      <c r="I46" s="22">
        <f t="shared" si="5"/>
        <v>0.92099945382671411</v>
      </c>
      <c r="J46" s="39"/>
      <c r="K46" s="6">
        <v>6000</v>
      </c>
      <c r="L46" s="22">
        <f t="shared" si="10"/>
        <v>0.96417931515640276</v>
      </c>
      <c r="M46" s="23">
        <f t="shared" si="11"/>
        <v>0.89038042728976963</v>
      </c>
    </row>
    <row r="47" spans="2:17">
      <c r="B47" s="7">
        <f t="shared" si="2"/>
        <v>19227.622642684386</v>
      </c>
      <c r="C47" s="17">
        <f t="shared" si="6"/>
        <v>614.30104289726467</v>
      </c>
      <c r="D47" s="47">
        <f t="shared" si="3"/>
        <v>5271.5654952076675</v>
      </c>
      <c r="E47" s="7">
        <f t="shared" si="4"/>
        <v>4657.2644523104027</v>
      </c>
      <c r="F47" s="18">
        <f t="shared" si="7"/>
        <v>1</v>
      </c>
      <c r="G47" s="19">
        <f t="shared" si="8"/>
        <v>0.93464055160536286</v>
      </c>
      <c r="H47" s="20">
        <f t="shared" si="9"/>
        <v>4.2718574944512356E-3</v>
      </c>
      <c r="I47" s="22">
        <f t="shared" si="5"/>
        <v>0.92345937450995619</v>
      </c>
      <c r="J47" s="39"/>
      <c r="K47" s="6">
        <v>8000</v>
      </c>
      <c r="L47" s="22">
        <f t="shared" si="10"/>
        <v>0.99134707587257465</v>
      </c>
      <c r="M47" s="23">
        <f t="shared" si="11"/>
        <v>0.91546875060756194</v>
      </c>
    </row>
    <row r="48" spans="2:17">
      <c r="B48" s="7">
        <f t="shared" si="2"/>
        <v>18363.12854520226</v>
      </c>
      <c r="C48" s="17">
        <f t="shared" si="6"/>
        <v>586.68142316940123</v>
      </c>
      <c r="D48" s="47">
        <f t="shared" si="3"/>
        <v>10543.130990415335</v>
      </c>
      <c r="E48" s="7">
        <f t="shared" si="4"/>
        <v>9956.4495672459343</v>
      </c>
      <c r="F48" s="18">
        <f t="shared" si="7"/>
        <v>0.9550389502879576</v>
      </c>
      <c r="G48" s="19">
        <f t="shared" si="8"/>
        <v>1.0080919384933809</v>
      </c>
      <c r="H48" s="20">
        <f t="shared" si="9"/>
        <v>2.8146195575247794E-3</v>
      </c>
      <c r="I48" s="22">
        <f t="shared" si="5"/>
        <v>0.88193967166556253</v>
      </c>
      <c r="J48" s="39"/>
      <c r="K48" s="6">
        <v>10000</v>
      </c>
      <c r="L48" s="22">
        <f t="shared" si="10"/>
        <v>1.0083952580819908</v>
      </c>
      <c r="M48" s="23">
        <f t="shared" si="11"/>
        <v>0.93121205428720111</v>
      </c>
    </row>
    <row r="49" spans="2:13">
      <c r="B49" s="7">
        <f t="shared" si="2"/>
        <v>17982.39527170678</v>
      </c>
      <c r="C49" s="17">
        <f t="shared" si="6"/>
        <v>574.51742082130284</v>
      </c>
      <c r="D49" s="47">
        <f t="shared" si="3"/>
        <v>10543.130990415335</v>
      </c>
      <c r="E49" s="7">
        <f t="shared" si="4"/>
        <v>9968.613569594032</v>
      </c>
      <c r="F49" s="18">
        <f t="shared" si="7"/>
        <v>0.93523758011490921</v>
      </c>
      <c r="G49" s="19">
        <f t="shared" si="8"/>
        <v>1.0081769065466526</v>
      </c>
      <c r="H49" s="20">
        <f t="shared" si="9"/>
        <v>5.3201453403164201E-3</v>
      </c>
      <c r="I49" s="22">
        <f t="shared" si="5"/>
        <v>0.86365391075111908</v>
      </c>
      <c r="J49" s="39"/>
      <c r="K49" s="6">
        <v>12000</v>
      </c>
      <c r="L49" s="22">
        <f t="shared" si="10"/>
        <v>1.0200902434635788</v>
      </c>
      <c r="M49" s="23">
        <f t="shared" si="11"/>
        <v>0.94201189817258546</v>
      </c>
    </row>
    <row r="50" spans="2:13">
      <c r="B50" s="14"/>
      <c r="C50" s="11"/>
      <c r="D50" s="12"/>
      <c r="E50" s="14"/>
      <c r="F50" s="25"/>
      <c r="G50" s="26"/>
      <c r="H50" s="21"/>
    </row>
    <row r="51" spans="2:13">
      <c r="B51" t="s">
        <v>17</v>
      </c>
      <c r="C51" t="s">
        <v>18</v>
      </c>
      <c r="D51" s="12"/>
      <c r="E51" s="14"/>
      <c r="F51" s="25"/>
      <c r="G51" s="26"/>
      <c r="H51" s="21"/>
    </row>
    <row r="52" spans="2:13">
      <c r="C52" s="11"/>
      <c r="D52" s="14"/>
      <c r="E52" s="14"/>
      <c r="F52" s="25"/>
      <c r="G52" s="26"/>
      <c r="H52" s="21"/>
    </row>
    <row r="53" spans="2:13">
      <c r="B53" s="27" t="s">
        <v>12</v>
      </c>
    </row>
    <row r="55" spans="2:13" ht="18">
      <c r="B55" s="28" t="s">
        <v>13</v>
      </c>
      <c r="C55" s="8">
        <v>1.082884669973339</v>
      </c>
    </row>
    <row r="56" spans="2:13">
      <c r="B56" t="s">
        <v>14</v>
      </c>
      <c r="C56" s="8">
        <v>738.69260386081203</v>
      </c>
    </row>
    <row r="57" spans="2:13">
      <c r="B57" t="s">
        <v>15</v>
      </c>
      <c r="C57" s="29">
        <f>SUM(H36:H49)</f>
        <v>8.1754805100536468E-2</v>
      </c>
    </row>
    <row r="59" spans="2:13">
      <c r="B59" s="68" t="s">
        <v>49</v>
      </c>
      <c r="G59" s="31"/>
    </row>
    <row r="61" spans="2:13">
      <c r="B61" s="75" t="s">
        <v>14</v>
      </c>
      <c r="C61" s="75" t="s">
        <v>15</v>
      </c>
    </row>
    <row r="62" spans="2:13">
      <c r="B62" s="75"/>
      <c r="C62" s="75"/>
    </row>
    <row r="63" spans="2:13">
      <c r="B63" s="6">
        <v>225</v>
      </c>
      <c r="C63" s="22">
        <v>0.33789999999999998</v>
      </c>
    </row>
    <row r="64" spans="2:13">
      <c r="B64" s="6">
        <v>250</v>
      </c>
      <c r="C64" s="22">
        <v>0.29599999999999999</v>
      </c>
    </row>
    <row r="65" spans="2:4">
      <c r="B65" s="6">
        <v>300</v>
      </c>
      <c r="C65" s="22">
        <v>0.23139999999999999</v>
      </c>
    </row>
    <row r="66" spans="2:4">
      <c r="B66" s="43">
        <v>350</v>
      </c>
      <c r="C66" s="44">
        <v>0.18509999999999999</v>
      </c>
    </row>
    <row r="67" spans="2:4">
      <c r="B67" s="6">
        <v>400</v>
      </c>
      <c r="C67" s="22">
        <v>0.1517</v>
      </c>
    </row>
    <row r="68" spans="2:4">
      <c r="B68" s="6">
        <v>500</v>
      </c>
      <c r="C68" s="22">
        <v>0.1101</v>
      </c>
    </row>
    <row r="69" spans="2:4">
      <c r="B69" s="6">
        <v>600</v>
      </c>
      <c r="C69" s="22">
        <v>8.9800000000000005E-2</v>
      </c>
    </row>
    <row r="70" spans="2:4">
      <c r="B70" s="48">
        <v>738.69</v>
      </c>
      <c r="C70" s="34">
        <v>8.1799999999999998E-2</v>
      </c>
      <c r="D70">
        <f>C70*4</f>
        <v>0.32719999999999999</v>
      </c>
    </row>
    <row r="71" spans="2:4">
      <c r="B71" s="49">
        <v>900</v>
      </c>
      <c r="C71" s="50">
        <v>8.8900000000000007E-2</v>
      </c>
    </row>
    <row r="72" spans="2:4">
      <c r="B72" s="6">
        <v>1000</v>
      </c>
      <c r="C72" s="22">
        <v>9.8299999999999998E-2</v>
      </c>
    </row>
    <row r="73" spans="2:4">
      <c r="B73" s="6">
        <v>1200</v>
      </c>
      <c r="C73" s="22">
        <v>0.12379999999999999</v>
      </c>
    </row>
    <row r="74" spans="2:4">
      <c r="B74" s="6">
        <v>1500</v>
      </c>
      <c r="C74" s="22">
        <v>0.16950000000000001</v>
      </c>
    </row>
    <row r="75" spans="2:4">
      <c r="B75" s="6">
        <v>1700</v>
      </c>
      <c r="C75" s="22">
        <v>0.20180000000000001</v>
      </c>
    </row>
    <row r="76" spans="2:4">
      <c r="B76" s="6">
        <v>1900</v>
      </c>
      <c r="C76" s="22">
        <v>0.2341</v>
      </c>
    </row>
    <row r="77" spans="2:4">
      <c r="B77" s="6">
        <v>2100</v>
      </c>
      <c r="C77" s="22">
        <v>0.26600000000000001</v>
      </c>
    </row>
    <row r="78" spans="2:4">
      <c r="B78" s="6">
        <v>2500</v>
      </c>
      <c r="C78" s="22">
        <v>0.32719999999999999</v>
      </c>
    </row>
    <row r="79" spans="2:4">
      <c r="C79" s="35"/>
    </row>
    <row r="80" spans="2:4">
      <c r="B80" t="s">
        <v>16</v>
      </c>
      <c r="C80" s="35">
        <f>0.0818*(1+2/12*FINV(1-95/100,2,12))</f>
        <v>0.13476950594576095</v>
      </c>
      <c r="D80" t="s">
        <v>25</v>
      </c>
    </row>
    <row r="81" spans="2:3">
      <c r="C81" s="35"/>
    </row>
    <row r="84" spans="2:3">
      <c r="B84" s="72"/>
      <c r="C84" s="72"/>
    </row>
    <row r="85" spans="2:3">
      <c r="B85" s="72"/>
      <c r="C85" s="72"/>
    </row>
    <row r="86" spans="2:3">
      <c r="B86" s="37"/>
      <c r="C86" s="38"/>
    </row>
    <row r="87" spans="2:3">
      <c r="B87" s="14"/>
      <c r="C87" s="39"/>
    </row>
    <row r="88" spans="2:3">
      <c r="B88" s="14"/>
      <c r="C88" s="39"/>
    </row>
    <row r="89" spans="2:3">
      <c r="B89" s="12"/>
      <c r="C89" s="39"/>
    </row>
    <row r="90" spans="2:3">
      <c r="B90" s="14"/>
      <c r="C90" s="39"/>
    </row>
    <row r="91" spans="2:3">
      <c r="B91" s="40"/>
      <c r="C91" s="41"/>
    </row>
    <row r="92" spans="2:3">
      <c r="B92" s="14"/>
      <c r="C92" s="39"/>
    </row>
    <row r="93" spans="2:3">
      <c r="B93" s="14"/>
      <c r="C93" s="39"/>
    </row>
    <row r="94" spans="2:3">
      <c r="B94" s="14"/>
      <c r="C94" s="39"/>
    </row>
    <row r="95" spans="2:3">
      <c r="B95" s="14"/>
      <c r="C95" s="39"/>
    </row>
    <row r="96" spans="2:3">
      <c r="B96" s="14"/>
      <c r="C96" s="39"/>
    </row>
    <row r="97" spans="2:3">
      <c r="B97" s="12"/>
      <c r="C97" s="39"/>
    </row>
    <row r="98" spans="2:3" ht="16" customHeight="1">
      <c r="B98" s="45"/>
      <c r="C98" s="39"/>
    </row>
    <row r="99" spans="2:3">
      <c r="B99" s="45"/>
      <c r="C99" s="39"/>
    </row>
    <row r="100" spans="2:3" ht="16" customHeight="1">
      <c r="B100" s="45"/>
      <c r="C100" s="39"/>
    </row>
    <row r="101" spans="2:3">
      <c r="B101" s="45"/>
    </row>
  </sheetData>
  <mergeCells count="21">
    <mergeCell ref="M34:M35"/>
    <mergeCell ref="B61:B62"/>
    <mergeCell ref="C61:C62"/>
    <mergeCell ref="H34:H35"/>
    <mergeCell ref="I34:I35"/>
    <mergeCell ref="K34:K35"/>
    <mergeCell ref="L34:L35"/>
    <mergeCell ref="B34:B35"/>
    <mergeCell ref="C34:C35"/>
    <mergeCell ref="D34:D35"/>
    <mergeCell ref="E34:E35"/>
    <mergeCell ref="F34:F35"/>
    <mergeCell ref="G34:G35"/>
    <mergeCell ref="B4:B5"/>
    <mergeCell ref="C4:C5"/>
    <mergeCell ref="D4:D5"/>
    <mergeCell ref="E4:E5"/>
    <mergeCell ref="B15:B16"/>
    <mergeCell ref="C15:C16"/>
    <mergeCell ref="D15:D16"/>
    <mergeCell ref="E15:E16"/>
  </mergeCells>
  <pageMargins left="0.7" right="0.7" top="0.75" bottom="0.75" header="0.3" footer="0.3"/>
  <pageSetup paperSize="9"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241F5-CA49-4C43-96FA-8D36F894EC91}">
  <sheetPr>
    <tabColor theme="4"/>
  </sheetPr>
  <dimension ref="B1:Q99"/>
  <sheetViews>
    <sheetView topLeftCell="A43" zoomScale="125" zoomScaleNormal="125" zoomScalePageLayoutView="131" workbookViewId="0">
      <selection activeCell="N83" sqref="N83"/>
    </sheetView>
  </sheetViews>
  <sheetFormatPr baseColWidth="10" defaultRowHeight="16"/>
  <cols>
    <col min="2" max="2" width="30.6640625" customWidth="1"/>
    <col min="3" max="3" width="14.83203125" customWidth="1"/>
    <col min="4" max="4" width="16.83203125" customWidth="1"/>
    <col min="5" max="5" width="12.83203125" customWidth="1"/>
    <col min="6" max="6" width="16.1640625" customWidth="1"/>
    <col min="7" max="7" width="19.1640625" customWidth="1"/>
    <col min="8" max="8" width="20.5" customWidth="1"/>
    <col min="9" max="9" width="12.33203125" customWidth="1"/>
    <col min="10" max="10" width="10.83203125" style="12"/>
    <col min="13" max="13" width="14.6640625" customWidth="1"/>
  </cols>
  <sheetData>
    <row r="1" spans="2:13">
      <c r="B1" s="1"/>
      <c r="M1" s="2"/>
    </row>
    <row r="2" spans="2:13">
      <c r="B2" s="56" t="s">
        <v>32</v>
      </c>
    </row>
    <row r="4" spans="2:13">
      <c r="B4" s="73" t="s">
        <v>1</v>
      </c>
      <c r="C4" s="74" t="s">
        <v>2</v>
      </c>
      <c r="D4" s="74" t="s">
        <v>3</v>
      </c>
      <c r="E4" s="73" t="s">
        <v>4</v>
      </c>
    </row>
    <row r="5" spans="2:13">
      <c r="B5" s="73"/>
      <c r="C5" s="74"/>
      <c r="D5" s="74"/>
      <c r="E5" s="73"/>
    </row>
    <row r="6" spans="2:13">
      <c r="B6" s="53">
        <v>200</v>
      </c>
      <c r="C6" s="54">
        <v>8004</v>
      </c>
      <c r="D6" s="54">
        <v>8052</v>
      </c>
      <c r="E6" s="55">
        <f>AVERAGE(C6:D6)</f>
        <v>8028</v>
      </c>
    </row>
    <row r="7" spans="2:13">
      <c r="B7" s="53">
        <v>50</v>
      </c>
      <c r="C7" s="54">
        <v>1996</v>
      </c>
      <c r="D7" s="54">
        <v>2016</v>
      </c>
      <c r="E7" s="55">
        <f t="shared" ref="E7:E10" si="0">AVERAGE(C7:D7)</f>
        <v>2006</v>
      </c>
    </row>
    <row r="8" spans="2:13">
      <c r="B8" s="53">
        <v>10</v>
      </c>
      <c r="C8" s="54">
        <v>508</v>
      </c>
      <c r="D8" s="54">
        <v>469</v>
      </c>
      <c r="E8" s="55">
        <f t="shared" si="0"/>
        <v>488.5</v>
      </c>
    </row>
    <row r="9" spans="2:13">
      <c r="B9" s="53">
        <v>2</v>
      </c>
      <c r="C9" s="54">
        <v>129</v>
      </c>
      <c r="D9" s="54">
        <v>116</v>
      </c>
      <c r="E9" s="55">
        <f t="shared" si="0"/>
        <v>122.5</v>
      </c>
    </row>
    <row r="10" spans="2:13">
      <c r="B10" s="53">
        <v>0.4</v>
      </c>
      <c r="C10" s="54">
        <v>34</v>
      </c>
      <c r="D10" s="54">
        <v>31</v>
      </c>
      <c r="E10" s="55">
        <f t="shared" si="0"/>
        <v>32.5</v>
      </c>
    </row>
    <row r="11" spans="2:13">
      <c r="B11" s="66"/>
      <c r="C11" s="12"/>
      <c r="D11" s="12"/>
      <c r="E11" s="67"/>
    </row>
    <row r="12" spans="2:13">
      <c r="B12" s="60" t="s">
        <v>33</v>
      </c>
      <c r="C12" s="12"/>
      <c r="D12" s="12"/>
      <c r="E12" s="67"/>
    </row>
    <row r="14" spans="2:13" ht="16" customHeight="1">
      <c r="B14" s="75" t="s">
        <v>50</v>
      </c>
      <c r="C14" s="76" t="s">
        <v>5</v>
      </c>
      <c r="D14" s="75" t="s">
        <v>56</v>
      </c>
      <c r="E14" s="77" t="s">
        <v>46</v>
      </c>
    </row>
    <row r="15" spans="2:13">
      <c r="B15" s="75"/>
      <c r="C15" s="76"/>
      <c r="D15" s="75"/>
      <c r="E15" s="78"/>
    </row>
    <row r="16" spans="2:13">
      <c r="B16" s="6">
        <v>0.82499999999999996</v>
      </c>
      <c r="C16" s="6">
        <v>129</v>
      </c>
      <c r="D16" s="7">
        <v>2.3439447163954767</v>
      </c>
      <c r="E16" s="7">
        <f>D16*100</f>
        <v>234.39447163954767</v>
      </c>
      <c r="F16" s="9"/>
      <c r="G16" s="10"/>
    </row>
    <row r="17" spans="2:17">
      <c r="B17" s="6">
        <v>0.82499999999999996</v>
      </c>
      <c r="C17" s="6">
        <v>118</v>
      </c>
      <c r="D17" s="7">
        <v>2.1185998102297363</v>
      </c>
      <c r="E17" s="7">
        <f t="shared" ref="E17:E29" si="1">D17*100</f>
        <v>211.85998102297364</v>
      </c>
      <c r="F17" s="9"/>
    </row>
    <row r="18" spans="2:17">
      <c r="B18" s="6">
        <v>3.3</v>
      </c>
      <c r="C18" s="6">
        <v>455</v>
      </c>
      <c r="D18" s="7">
        <v>9.2191043004356388</v>
      </c>
      <c r="E18" s="7">
        <f t="shared" si="1"/>
        <v>921.91043004356391</v>
      </c>
      <c r="F18" s="9"/>
    </row>
    <row r="19" spans="2:17">
      <c r="B19" s="6">
        <v>3.3</v>
      </c>
      <c r="C19" s="6">
        <v>468</v>
      </c>
      <c r="D19" s="7">
        <v>9.50166982495913</v>
      </c>
      <c r="E19" s="7">
        <f t="shared" si="1"/>
        <v>950.16698249591298</v>
      </c>
    </row>
    <row r="20" spans="2:17">
      <c r="B20" s="6">
        <v>8.25</v>
      </c>
      <c r="C20" s="6">
        <v>1013</v>
      </c>
      <c r="D20" s="7">
        <v>24.544608929108112</v>
      </c>
      <c r="E20" s="7">
        <f t="shared" si="1"/>
        <v>2454.4608929108113</v>
      </c>
      <c r="F20" s="9"/>
    </row>
    <row r="21" spans="2:17">
      <c r="B21" s="6">
        <v>8.25</v>
      </c>
      <c r="C21" s="6">
        <v>1009</v>
      </c>
      <c r="D21" s="7">
        <v>24.443012942381245</v>
      </c>
      <c r="E21" s="7">
        <f t="shared" si="1"/>
        <v>2444.3012942381247</v>
      </c>
      <c r="F21" s="9"/>
    </row>
    <row r="22" spans="2:17">
      <c r="B22" s="6">
        <v>33</v>
      </c>
      <c r="C22" s="6">
        <v>2662</v>
      </c>
      <c r="D22" s="7">
        <v>66.272596941760085</v>
      </c>
      <c r="E22" s="7">
        <f t="shared" si="1"/>
        <v>6627.2596941760085</v>
      </c>
      <c r="F22" s="9"/>
    </row>
    <row r="23" spans="2:17">
      <c r="B23" s="6">
        <v>33</v>
      </c>
      <c r="C23" s="6">
        <v>3016</v>
      </c>
      <c r="D23" s="7">
        <v>75.190569485404623</v>
      </c>
      <c r="E23" s="7">
        <f t="shared" si="1"/>
        <v>7519.0569485404621</v>
      </c>
      <c r="F23" s="9"/>
    </row>
    <row r="24" spans="2:17" ht="16" customHeight="1">
      <c r="B24" s="6">
        <v>82.5</v>
      </c>
      <c r="C24" s="6">
        <v>5782</v>
      </c>
      <c r="D24" s="7">
        <v>144.39498240207425</v>
      </c>
      <c r="E24" s="7">
        <f t="shared" si="1"/>
        <v>14439.498240207426</v>
      </c>
      <c r="F24" s="9"/>
    </row>
    <row r="25" spans="2:17">
      <c r="B25" s="6">
        <v>82.5</v>
      </c>
      <c r="C25" s="6">
        <v>3668</v>
      </c>
      <c r="D25" s="7">
        <v>91.579193342137614</v>
      </c>
      <c r="E25" s="7">
        <f t="shared" si="1"/>
        <v>9157.9193342137623</v>
      </c>
      <c r="F25" s="9"/>
    </row>
    <row r="26" spans="2:17">
      <c r="B26" s="6">
        <v>165</v>
      </c>
      <c r="C26" s="6">
        <v>4479</v>
      </c>
      <c r="D26" s="7">
        <v>111.89880862728394</v>
      </c>
      <c r="E26" s="7">
        <f t="shared" si="1"/>
        <v>11189.880862728394</v>
      </c>
      <c r="F26" s="9"/>
      <c r="Q26" s="11"/>
    </row>
    <row r="27" spans="2:17">
      <c r="B27" s="6">
        <v>165</v>
      </c>
      <c r="C27" s="6">
        <v>5044</v>
      </c>
      <c r="D27" s="7">
        <v>126.01227481899998</v>
      </c>
      <c r="E27" s="7">
        <f t="shared" si="1"/>
        <v>12601.227481899998</v>
      </c>
      <c r="F27" s="9"/>
      <c r="Q27" s="11"/>
    </row>
    <row r="28" spans="2:17">
      <c r="B28" s="6">
        <v>330</v>
      </c>
      <c r="C28" s="6">
        <v>6681</v>
      </c>
      <c r="D28" s="7">
        <v>166.70884081457655</v>
      </c>
      <c r="E28" s="7">
        <f t="shared" si="1"/>
        <v>16670.884081457654</v>
      </c>
      <c r="F28" s="9"/>
      <c r="Q28" s="11"/>
    </row>
    <row r="29" spans="2:17">
      <c r="B29" s="6">
        <v>330</v>
      </c>
      <c r="C29" s="6">
        <v>5520</v>
      </c>
      <c r="D29" s="7">
        <v>137.8756148246116</v>
      </c>
      <c r="E29" s="7">
        <f t="shared" si="1"/>
        <v>13787.56148246116</v>
      </c>
      <c r="F29" s="9"/>
      <c r="Q29" s="11"/>
    </row>
    <row r="30" spans="2:17">
      <c r="B30" s="12"/>
      <c r="C30" s="12"/>
      <c r="D30" s="14"/>
      <c r="E30" s="8"/>
      <c r="F30" s="9"/>
      <c r="Q30" s="11"/>
    </row>
    <row r="31" spans="2:17" ht="18">
      <c r="B31" s="60" t="s">
        <v>35</v>
      </c>
      <c r="C31" s="13"/>
      <c r="D31" s="14"/>
      <c r="E31" s="8"/>
      <c r="F31" s="9"/>
      <c r="Q31" s="11"/>
    </row>
    <row r="32" spans="2:17" ht="18">
      <c r="E32" s="63"/>
      <c r="F32" s="15" t="s">
        <v>6</v>
      </c>
      <c r="G32" s="15" t="s">
        <v>7</v>
      </c>
      <c r="H32" s="16" t="s">
        <v>23</v>
      </c>
      <c r="I32" s="64" t="s">
        <v>39</v>
      </c>
      <c r="Q32" s="11"/>
    </row>
    <row r="33" spans="2:17" ht="16" customHeight="1">
      <c r="B33" s="77" t="s">
        <v>46</v>
      </c>
      <c r="C33" s="79" t="s">
        <v>47</v>
      </c>
      <c r="D33" s="79" t="s">
        <v>8</v>
      </c>
      <c r="E33" s="80" t="s">
        <v>38</v>
      </c>
      <c r="F33" s="75" t="s">
        <v>45</v>
      </c>
      <c r="G33" s="75" t="s">
        <v>36</v>
      </c>
      <c r="H33" s="75" t="s">
        <v>37</v>
      </c>
      <c r="I33" s="75" t="s">
        <v>9</v>
      </c>
      <c r="J33" s="46"/>
      <c r="K33" s="76" t="s">
        <v>40</v>
      </c>
      <c r="L33" s="76" t="s">
        <v>41</v>
      </c>
      <c r="M33" s="77" t="s">
        <v>42</v>
      </c>
      <c r="Q33" s="11"/>
    </row>
    <row r="34" spans="2:17">
      <c r="B34" s="78"/>
      <c r="C34" s="79"/>
      <c r="D34" s="79"/>
      <c r="E34" s="80"/>
      <c r="F34" s="75"/>
      <c r="G34" s="75"/>
      <c r="H34" s="75"/>
      <c r="I34" s="75"/>
      <c r="J34" s="46"/>
      <c r="K34" s="76"/>
      <c r="L34" s="76"/>
      <c r="M34" s="78"/>
      <c r="Q34" s="11"/>
    </row>
    <row r="35" spans="2:17">
      <c r="B35" s="7">
        <f t="shared" ref="B35:B48" si="2">100*D16</f>
        <v>234.39447163954767</v>
      </c>
      <c r="C35" s="17">
        <f>B35/31.7</f>
        <v>7.3941473703327345</v>
      </c>
      <c r="D35" s="47">
        <f t="shared" ref="D35:D48" si="3">B16*1000/31.7</f>
        <v>26.025236593059937</v>
      </c>
      <c r="E35" s="7">
        <f>D35-C35</f>
        <v>18.631089222727201</v>
      </c>
      <c r="F35" s="18">
        <f>C35/MAX($C$35:$C$48)</f>
        <v>1.4060110459304023E-2</v>
      </c>
      <c r="G35" s="19">
        <f>Lb_theoritical_max*E35/(Kd+E35)</f>
        <v>1.7579303261926856E-2</v>
      </c>
      <c r="H35" s="20">
        <f>(G35-F35)^2</f>
        <v>1.2384717982032354E-5</v>
      </c>
      <c r="I35" s="22">
        <f t="shared" ref="I35:I48" si="4">F35/Lb_theoritical_max</f>
        <v>1.4695074206382788E-2</v>
      </c>
      <c r="J35" s="39"/>
      <c r="K35" s="6">
        <v>1</v>
      </c>
      <c r="L35" s="22">
        <f>Lb_theoritical_max*K35/(Kd+K35)</f>
        <v>9.6024250026071993E-4</v>
      </c>
      <c r="M35" s="23">
        <f>L35/Lb_theoritical_max</f>
        <v>1.0036076770731366E-3</v>
      </c>
    </row>
    <row r="36" spans="2:17">
      <c r="B36" s="7">
        <f t="shared" si="2"/>
        <v>211.85998102297364</v>
      </c>
      <c r="C36" s="17">
        <f t="shared" ref="C36:C48" si="5">B36/31.7</f>
        <v>6.6832801584534272</v>
      </c>
      <c r="D36" s="47">
        <f t="shared" si="3"/>
        <v>26.025236593059937</v>
      </c>
      <c r="E36" s="7">
        <f t="shared" ref="E36:E48" si="6">D36-C36</f>
        <v>19.341956434606509</v>
      </c>
      <c r="F36" s="18">
        <f t="shared" ref="F36:F48" si="7">C36/MAX($C$35:$C$48)</f>
        <v>1.2708383070014678E-2</v>
      </c>
      <c r="G36" s="19">
        <f t="shared" ref="G36:G48" si="8">Lb_theoritical_max*E36/(Kd+E36)</f>
        <v>1.8237254879220663E-2</v>
      </c>
      <c r="H36" s="20">
        <f t="shared" ref="H36:H48" si="9">(G36-F36)^2</f>
        <v>3.0568423482632658E-5</v>
      </c>
      <c r="I36" s="22">
        <f t="shared" si="4"/>
        <v>1.3282301927679777E-2</v>
      </c>
      <c r="J36" s="39"/>
      <c r="K36" s="6">
        <v>20</v>
      </c>
      <c r="L36" s="22">
        <f t="shared" ref="L36:L48" si="10">Lb_theoritical_max*K36/(Kd+K36)</f>
        <v>1.8845493841559549E-2</v>
      </c>
      <c r="M36" s="23">
        <f t="shared" ref="M36:M48" si="11">L36/Lb_theoritical_max</f>
        <v>1.969656861937312E-2</v>
      </c>
    </row>
    <row r="37" spans="2:17">
      <c r="B37" s="7">
        <f t="shared" si="2"/>
        <v>921.91043004356391</v>
      </c>
      <c r="C37" s="17">
        <f t="shared" si="5"/>
        <v>29.08234795090107</v>
      </c>
      <c r="D37" s="47">
        <f t="shared" si="3"/>
        <v>104.10094637223975</v>
      </c>
      <c r="E37" s="7">
        <f t="shared" si="6"/>
        <v>75.01859842133868</v>
      </c>
      <c r="F37" s="18">
        <f t="shared" si="7"/>
        <v>5.5300632260347093E-2</v>
      </c>
      <c r="G37" s="19">
        <f t="shared" si="8"/>
        <v>6.7054835566681334E-2</v>
      </c>
      <c r="H37" s="20">
        <f t="shared" si="9"/>
        <v>1.3816129536663879E-4</v>
      </c>
      <c r="I37" s="22">
        <f t="shared" si="4"/>
        <v>5.7798044835980084E-2</v>
      </c>
      <c r="J37" s="39"/>
      <c r="K37" s="6">
        <v>50</v>
      </c>
      <c r="L37" s="22">
        <f t="shared" si="10"/>
        <v>4.5761711565902245E-2</v>
      </c>
      <c r="M37" s="23">
        <f t="shared" si="11"/>
        <v>4.7828340269334302E-2</v>
      </c>
    </row>
    <row r="38" spans="2:17">
      <c r="B38" s="7">
        <f t="shared" si="2"/>
        <v>950.16698249591298</v>
      </c>
      <c r="C38" s="17">
        <f t="shared" si="5"/>
        <v>29.973721845296939</v>
      </c>
      <c r="D38" s="47">
        <f t="shared" si="3"/>
        <v>104.10094637223975</v>
      </c>
      <c r="E38" s="7">
        <f t="shared" si="6"/>
        <v>74.127224526942811</v>
      </c>
      <c r="F38" s="18">
        <f t="shared" si="7"/>
        <v>5.6995596505451392E-2</v>
      </c>
      <c r="G38" s="19">
        <f t="shared" si="8"/>
        <v>6.6313308480736188E-2</v>
      </c>
      <c r="H38" s="20">
        <f t="shared" si="9"/>
        <v>8.681975645436571E-5</v>
      </c>
      <c r="I38" s="22">
        <f t="shared" si="4"/>
        <v>5.9569554770490668E-2</v>
      </c>
      <c r="J38" s="39"/>
      <c r="K38" s="6">
        <v>100</v>
      </c>
      <c r="L38" s="22">
        <f t="shared" si="10"/>
        <v>8.7345817644404675E-2</v>
      </c>
      <c r="M38" s="23">
        <f t="shared" si="11"/>
        <v>9.1290411666171342E-2</v>
      </c>
    </row>
    <row r="39" spans="2:17">
      <c r="B39" s="7">
        <f t="shared" si="2"/>
        <v>2454.4608929108113</v>
      </c>
      <c r="C39" s="17">
        <f t="shared" si="5"/>
        <v>77.427788419899414</v>
      </c>
      <c r="D39" s="47">
        <f t="shared" si="3"/>
        <v>260.25236593059935</v>
      </c>
      <c r="E39" s="7">
        <f t="shared" si="6"/>
        <v>182.82457751069995</v>
      </c>
      <c r="F39" s="18">
        <f t="shared" si="7"/>
        <v>0.14723039767523838</v>
      </c>
      <c r="G39" s="19">
        <f t="shared" si="8"/>
        <v>0.14846411691503117</v>
      </c>
      <c r="H39" s="20">
        <f t="shared" si="9"/>
        <v>1.522063162634902E-6</v>
      </c>
      <c r="I39" s="22">
        <f t="shared" si="4"/>
        <v>0.15387941833993049</v>
      </c>
      <c r="J39" s="39"/>
      <c r="K39" s="43">
        <v>250</v>
      </c>
      <c r="L39" s="22">
        <f t="shared" si="10"/>
        <v>0.19206412460831751</v>
      </c>
      <c r="M39" s="23">
        <f t="shared" si="11"/>
        <v>0.20073786558593545</v>
      </c>
    </row>
    <row r="40" spans="2:17">
      <c r="B40" s="7">
        <f t="shared" si="2"/>
        <v>2444.3012942381247</v>
      </c>
      <c r="C40" s="17">
        <f t="shared" si="5"/>
        <v>77.107296348205821</v>
      </c>
      <c r="D40" s="47">
        <f t="shared" si="3"/>
        <v>260.25236593059935</v>
      </c>
      <c r="E40" s="7">
        <f t="shared" si="6"/>
        <v>183.14506958239355</v>
      </c>
      <c r="F40" s="18">
        <f t="shared" si="7"/>
        <v>0.14662097596592502</v>
      </c>
      <c r="G40" s="19">
        <f t="shared" si="8"/>
        <v>0.14868393125004559</v>
      </c>
      <c r="H40" s="20">
        <f t="shared" si="9"/>
        <v>4.2557845042809639E-6</v>
      </c>
      <c r="I40" s="22">
        <f t="shared" si="4"/>
        <v>0.15324247474924807</v>
      </c>
      <c r="J40" s="39"/>
      <c r="K40" s="6">
        <v>500</v>
      </c>
      <c r="L40" s="22">
        <f t="shared" si="10"/>
        <v>0.31991016542914497</v>
      </c>
      <c r="M40" s="23">
        <f t="shared" si="11"/>
        <v>0.33435751688896648</v>
      </c>
    </row>
    <row r="41" spans="2:17">
      <c r="B41" s="7">
        <f t="shared" si="2"/>
        <v>6627.2596941760085</v>
      </c>
      <c r="C41" s="17">
        <f t="shared" si="5"/>
        <v>209.06182000555233</v>
      </c>
      <c r="D41" s="47">
        <f t="shared" si="3"/>
        <v>1041.0094637223974</v>
      </c>
      <c r="E41" s="7">
        <f t="shared" si="6"/>
        <v>831.94764371684505</v>
      </c>
      <c r="F41" s="18">
        <f t="shared" si="7"/>
        <v>0.39753498745439908</v>
      </c>
      <c r="G41" s="19">
        <f t="shared" si="8"/>
        <v>0.43560264687764039</v>
      </c>
      <c r="H41" s="20">
        <f t="shared" si="9"/>
        <v>1.4491466939638928E-3</v>
      </c>
      <c r="I41" s="22">
        <f t="shared" si="4"/>
        <v>0.41548792644158322</v>
      </c>
      <c r="J41" s="39"/>
      <c r="K41" s="43">
        <v>750</v>
      </c>
      <c r="L41" s="22">
        <f t="shared" si="10"/>
        <v>0.41113260901289966</v>
      </c>
      <c r="M41" s="23">
        <f t="shared" si="11"/>
        <v>0.42969962544713769</v>
      </c>
    </row>
    <row r="42" spans="2:17">
      <c r="B42" s="7">
        <f t="shared" si="2"/>
        <v>7519.0569485404621</v>
      </c>
      <c r="C42" s="17">
        <f t="shared" si="5"/>
        <v>237.19422550600828</v>
      </c>
      <c r="D42" s="47">
        <f t="shared" si="3"/>
        <v>1041.0094637223974</v>
      </c>
      <c r="E42" s="7">
        <f t="shared" si="6"/>
        <v>803.81523821638916</v>
      </c>
      <c r="F42" s="18">
        <f t="shared" si="7"/>
        <v>0.45102928625744593</v>
      </c>
      <c r="G42" s="19">
        <f t="shared" si="8"/>
        <v>0.42745341022453659</v>
      </c>
      <c r="H42" s="20">
        <f t="shared" si="9"/>
        <v>5.5582193071910895E-4</v>
      </c>
      <c r="I42" s="22">
        <f t="shared" si="4"/>
        <v>0.47139806262468831</v>
      </c>
      <c r="J42" s="39"/>
      <c r="K42" s="6">
        <v>1000</v>
      </c>
      <c r="L42" s="22">
        <f t="shared" si="10"/>
        <v>0.47949692849186398</v>
      </c>
      <c r="M42" s="23">
        <f t="shared" si="11"/>
        <v>0.50115132212619562</v>
      </c>
    </row>
    <row r="43" spans="2:17">
      <c r="B43" s="7">
        <f t="shared" si="2"/>
        <v>14439.498240207426</v>
      </c>
      <c r="C43" s="17">
        <f t="shared" si="5"/>
        <v>455.50467634723742</v>
      </c>
      <c r="D43" s="47">
        <f t="shared" si="3"/>
        <v>2602.5236593059935</v>
      </c>
      <c r="E43" s="7">
        <f t="shared" si="6"/>
        <v>2147.0189829587562</v>
      </c>
      <c r="F43" s="18">
        <f t="shared" si="7"/>
        <v>0.86615071940113209</v>
      </c>
      <c r="G43" s="19">
        <f t="shared" si="8"/>
        <v>0.65371434095561931</v>
      </c>
      <c r="H43" s="20">
        <f t="shared" si="9"/>
        <v>4.5129214887045126E-2</v>
      </c>
      <c r="I43" s="22">
        <f t="shared" si="4"/>
        <v>0.90526665009867335</v>
      </c>
      <c r="J43" s="39"/>
      <c r="K43" s="43">
        <v>2000</v>
      </c>
      <c r="L43" s="22">
        <f t="shared" si="10"/>
        <v>0.63883889841660435</v>
      </c>
      <c r="M43" s="23">
        <f t="shared" si="11"/>
        <v>0.66768927920787713</v>
      </c>
    </row>
    <row r="44" spans="2:17">
      <c r="B44" s="7">
        <f t="shared" si="2"/>
        <v>9157.9193342137623</v>
      </c>
      <c r="C44" s="17">
        <f t="shared" si="5"/>
        <v>288.89335439160135</v>
      </c>
      <c r="D44" s="47">
        <f t="shared" si="3"/>
        <v>2602.5236593059935</v>
      </c>
      <c r="E44" s="7">
        <f t="shared" si="6"/>
        <v>2313.6303049143921</v>
      </c>
      <c r="F44" s="18">
        <f t="shared" si="7"/>
        <v>0.54933615334772468</v>
      </c>
      <c r="G44" s="19">
        <f t="shared" si="8"/>
        <v>0.6689743624197565</v>
      </c>
      <c r="H44" s="20">
        <f t="shared" si="9"/>
        <v>1.4313301069963197E-2</v>
      </c>
      <c r="I44" s="22">
        <f t="shared" si="4"/>
        <v>0.57414453186972192</v>
      </c>
      <c r="J44" s="39"/>
      <c r="K44" s="6">
        <v>4000</v>
      </c>
      <c r="L44" s="22">
        <f t="shared" si="10"/>
        <v>0.76613660156170271</v>
      </c>
      <c r="M44" s="23">
        <f t="shared" si="11"/>
        <v>0.80073582954855671</v>
      </c>
    </row>
    <row r="45" spans="2:17">
      <c r="B45" s="7">
        <f t="shared" si="2"/>
        <v>11189.880862728394</v>
      </c>
      <c r="C45" s="17">
        <f t="shared" si="5"/>
        <v>352.9930871523153</v>
      </c>
      <c r="D45" s="47">
        <f t="shared" si="3"/>
        <v>5205.0473186119871</v>
      </c>
      <c r="E45" s="7">
        <f t="shared" si="6"/>
        <v>4852.0542314596714</v>
      </c>
      <c r="F45" s="18">
        <f t="shared" si="7"/>
        <v>0.67122300221464826</v>
      </c>
      <c r="G45" s="19">
        <f t="shared" si="8"/>
        <v>0.79391749304186576</v>
      </c>
      <c r="H45" s="20">
        <f t="shared" si="9"/>
        <v>1.5053938079350161E-2</v>
      </c>
      <c r="I45" s="22">
        <f t="shared" si="4"/>
        <v>0.70153587022840125</v>
      </c>
      <c r="J45" s="39"/>
      <c r="K45" s="6">
        <v>6000</v>
      </c>
      <c r="L45" s="22">
        <f t="shared" si="10"/>
        <v>0.8206449820922892</v>
      </c>
      <c r="M45" s="23">
        <f t="shared" si="11"/>
        <v>0.85770584405058847</v>
      </c>
    </row>
    <row r="46" spans="2:17">
      <c r="B46" s="7">
        <f t="shared" si="2"/>
        <v>12601.227481899998</v>
      </c>
      <c r="C46" s="17">
        <f t="shared" si="5"/>
        <v>397.51506252050467</v>
      </c>
      <c r="D46" s="47">
        <f t="shared" si="3"/>
        <v>5205.0473186119871</v>
      </c>
      <c r="E46" s="7">
        <f t="shared" si="6"/>
        <v>4807.5322560914829</v>
      </c>
      <c r="F46" s="18">
        <f t="shared" si="7"/>
        <v>0.75588237674304459</v>
      </c>
      <c r="G46" s="19">
        <f t="shared" si="8"/>
        <v>0.79266787813199968</v>
      </c>
      <c r="H46" s="20">
        <f t="shared" si="9"/>
        <v>1.3531731124368169E-3</v>
      </c>
      <c r="I46" s="22">
        <f t="shared" si="4"/>
        <v>0.79001851725750005</v>
      </c>
      <c r="J46" s="39"/>
      <c r="K46" s="6">
        <v>8000</v>
      </c>
      <c r="L46" s="22">
        <f t="shared" si="10"/>
        <v>0.85091504149586761</v>
      </c>
      <c r="M46" s="23">
        <f t="shared" si="11"/>
        <v>0.88934291905470753</v>
      </c>
    </row>
    <row r="47" spans="2:17">
      <c r="B47" s="7">
        <f t="shared" si="2"/>
        <v>16670.884081457654</v>
      </c>
      <c r="C47" s="17">
        <f t="shared" si="5"/>
        <v>525.89539689140861</v>
      </c>
      <c r="D47" s="47">
        <f t="shared" si="3"/>
        <v>10410.094637223974</v>
      </c>
      <c r="E47" s="7">
        <f t="shared" si="6"/>
        <v>9884.1992403325658</v>
      </c>
      <c r="F47" s="18">
        <f t="shared" si="7"/>
        <v>1</v>
      </c>
      <c r="G47" s="19">
        <f t="shared" si="8"/>
        <v>0.86925126414889142</v>
      </c>
      <c r="H47" s="20">
        <f t="shared" si="9"/>
        <v>1.7095231926662964E-2</v>
      </c>
      <c r="I47" s="22">
        <f t="shared" si="4"/>
        <v>1.0451606513986231</v>
      </c>
      <c r="J47" s="39"/>
      <c r="K47" s="6">
        <v>10000</v>
      </c>
      <c r="L47" s="22">
        <f t="shared" si="10"/>
        <v>0.87017320689421107</v>
      </c>
      <c r="M47" s="23">
        <f t="shared" si="11"/>
        <v>0.90947079574718259</v>
      </c>
    </row>
    <row r="48" spans="2:17">
      <c r="B48" s="7">
        <f t="shared" si="2"/>
        <v>13787.56148246116</v>
      </c>
      <c r="C48" s="17">
        <f t="shared" si="5"/>
        <v>434.93884802716593</v>
      </c>
      <c r="D48" s="47">
        <f t="shared" si="3"/>
        <v>10410.094637223974</v>
      </c>
      <c r="E48" s="7">
        <f t="shared" si="6"/>
        <v>9975.1557891968077</v>
      </c>
      <c r="F48" s="18">
        <f t="shared" si="7"/>
        <v>0.82704440958812164</v>
      </c>
      <c r="G48" s="19">
        <f t="shared" si="8"/>
        <v>0.86997705070404019</v>
      </c>
      <c r="H48" s="20">
        <f t="shared" si="9"/>
        <v>1.8432116731882597E-3</v>
      </c>
      <c r="I48" s="22">
        <f t="shared" si="4"/>
        <v>0.86439427386071099</v>
      </c>
      <c r="J48" s="39"/>
      <c r="K48" s="6">
        <v>12000</v>
      </c>
      <c r="L48" s="22">
        <f t="shared" si="10"/>
        <v>0.88350368786366562</v>
      </c>
      <c r="M48" s="23">
        <f t="shared" si="11"/>
        <v>0.92340328992067466</v>
      </c>
    </row>
    <row r="49" spans="2:8">
      <c r="B49" s="14"/>
      <c r="C49" s="11"/>
      <c r="D49" s="12"/>
      <c r="E49" s="14"/>
      <c r="F49" s="25"/>
      <c r="G49" s="26"/>
      <c r="H49" s="21"/>
    </row>
    <row r="50" spans="2:8">
      <c r="B50" s="85" t="s">
        <v>54</v>
      </c>
      <c r="C50" t="s">
        <v>28</v>
      </c>
      <c r="D50" s="12"/>
      <c r="E50" s="14"/>
      <c r="F50" s="25"/>
      <c r="G50" s="26"/>
      <c r="H50" s="21"/>
    </row>
    <row r="51" spans="2:8">
      <c r="B51" s="85"/>
      <c r="D51" s="12"/>
      <c r="E51" s="14"/>
      <c r="F51" s="25"/>
      <c r="G51" s="26"/>
      <c r="H51" s="21"/>
    </row>
    <row r="52" spans="2:8">
      <c r="C52" s="11"/>
      <c r="D52" s="12"/>
      <c r="E52" s="14"/>
      <c r="F52" s="25"/>
      <c r="G52" s="26"/>
      <c r="H52" s="21"/>
    </row>
    <row r="53" spans="2:8">
      <c r="B53" s="27" t="s">
        <v>12</v>
      </c>
    </row>
    <row r="55" spans="2:8" ht="18">
      <c r="B55" s="28" t="s">
        <v>13</v>
      </c>
      <c r="C55" s="8">
        <v>0.9567907083583852</v>
      </c>
    </row>
    <row r="56" spans="2:8">
      <c r="B56" t="s">
        <v>14</v>
      </c>
      <c r="C56" s="8">
        <v>995.40529147439577</v>
      </c>
    </row>
    <row r="57" spans="2:8">
      <c r="B57" t="s">
        <v>15</v>
      </c>
      <c r="C57" s="29">
        <f>SUM(H35:H48)</f>
        <v>9.7066751414282115E-2</v>
      </c>
    </row>
    <row r="59" spans="2:8">
      <c r="G59" s="25"/>
    </row>
    <row r="60" spans="2:8">
      <c r="B60" s="68" t="s">
        <v>49</v>
      </c>
      <c r="G60" s="31"/>
    </row>
    <row r="62" spans="2:8">
      <c r="B62" s="75" t="s">
        <v>14</v>
      </c>
      <c r="C62" s="75" t="s">
        <v>15</v>
      </c>
    </row>
    <row r="63" spans="2:8">
      <c r="B63" s="75"/>
      <c r="C63" s="75"/>
    </row>
    <row r="64" spans="2:8">
      <c r="B64" s="6">
        <v>200</v>
      </c>
      <c r="C64" s="22">
        <v>0.33229999999999998</v>
      </c>
    </row>
    <row r="65" spans="2:4">
      <c r="B65" s="6">
        <v>300</v>
      </c>
      <c r="C65" s="22">
        <v>0.23119999999999999</v>
      </c>
    </row>
    <row r="66" spans="2:4">
      <c r="B66" s="6">
        <v>400</v>
      </c>
      <c r="C66" s="22">
        <v>0.17549999999999999</v>
      </c>
    </row>
    <row r="67" spans="2:4">
      <c r="B67" s="6">
        <v>500</v>
      </c>
      <c r="C67" s="22">
        <v>0.14230000000000001</v>
      </c>
    </row>
    <row r="68" spans="2:4">
      <c r="B68" s="24">
        <v>600</v>
      </c>
      <c r="C68" s="32">
        <v>0.1217</v>
      </c>
    </row>
    <row r="69" spans="2:4">
      <c r="B69" s="24">
        <v>750</v>
      </c>
      <c r="C69" s="32">
        <v>0.1048</v>
      </c>
    </row>
    <row r="70" spans="2:4">
      <c r="B70" s="48">
        <v>995.41</v>
      </c>
      <c r="C70" s="34">
        <v>9.7100000000000006E-2</v>
      </c>
      <c r="D70">
        <f>C70*4</f>
        <v>0.38840000000000002</v>
      </c>
    </row>
    <row r="71" spans="2:4">
      <c r="B71" s="6">
        <v>1200</v>
      </c>
      <c r="C71" s="22">
        <v>0.10050000000000001</v>
      </c>
    </row>
    <row r="72" spans="2:4">
      <c r="B72" s="6">
        <v>1500</v>
      </c>
      <c r="C72" s="22">
        <v>0.1134</v>
      </c>
    </row>
    <row r="73" spans="2:4">
      <c r="B73" s="6">
        <v>2000</v>
      </c>
      <c r="C73" s="22">
        <v>0.14369999999999999</v>
      </c>
    </row>
    <row r="74" spans="2:4">
      <c r="B74" s="6">
        <v>3000</v>
      </c>
      <c r="C74" s="22">
        <v>0.2097</v>
      </c>
    </row>
    <row r="75" spans="2:4">
      <c r="B75" s="6">
        <v>4000</v>
      </c>
      <c r="C75" s="22">
        <v>0.26989999999999997</v>
      </c>
    </row>
    <row r="76" spans="2:4">
      <c r="B76" s="6">
        <v>5000</v>
      </c>
      <c r="C76" s="22">
        <v>0.32179999999999997</v>
      </c>
    </row>
    <row r="77" spans="2:4">
      <c r="C77" s="35"/>
    </row>
    <row r="78" spans="2:4">
      <c r="B78" t="s">
        <v>16</v>
      </c>
      <c r="C78" s="35">
        <f>0.0971*(1+2/12*FINV(1-95/100,2,12))</f>
        <v>0.15997700522412456</v>
      </c>
      <c r="D78" t="s">
        <v>31</v>
      </c>
    </row>
    <row r="79" spans="2:4">
      <c r="C79" s="35"/>
    </row>
    <row r="82" spans="2:3">
      <c r="B82" s="81"/>
      <c r="C82" s="81"/>
    </row>
    <row r="83" spans="2:3">
      <c r="B83" s="81"/>
      <c r="C83" s="81"/>
    </row>
    <row r="84" spans="2:3">
      <c r="B84" s="37"/>
      <c r="C84" s="38"/>
    </row>
    <row r="85" spans="2:3">
      <c r="B85" s="14"/>
      <c r="C85" s="39"/>
    </row>
    <row r="86" spans="2:3">
      <c r="B86" s="14"/>
      <c r="C86" s="39"/>
    </row>
    <row r="87" spans="2:3">
      <c r="B87" s="12"/>
      <c r="C87" s="39"/>
    </row>
    <row r="88" spans="2:3">
      <c r="B88" s="14"/>
      <c r="C88" s="39"/>
    </row>
    <row r="89" spans="2:3">
      <c r="B89" s="40"/>
      <c r="C89" s="41"/>
    </row>
    <row r="90" spans="2:3">
      <c r="B90" s="14"/>
      <c r="C90" s="39"/>
    </row>
    <row r="91" spans="2:3">
      <c r="B91" s="14"/>
      <c r="C91" s="39"/>
    </row>
    <row r="92" spans="2:3">
      <c r="B92" s="14"/>
      <c r="C92" s="39"/>
    </row>
    <row r="93" spans="2:3">
      <c r="B93" s="14"/>
      <c r="C93" s="39"/>
    </row>
    <row r="94" spans="2:3">
      <c r="B94" s="14"/>
      <c r="C94" s="39"/>
    </row>
    <row r="95" spans="2:3">
      <c r="B95" s="12"/>
      <c r="C95" s="39"/>
    </row>
    <row r="96" spans="2:3" ht="16" customHeight="1">
      <c r="B96" s="45"/>
      <c r="C96" s="39"/>
    </row>
    <row r="97" spans="2:3">
      <c r="B97" s="45"/>
      <c r="C97" s="39"/>
    </row>
    <row r="98" spans="2:3" ht="16" customHeight="1">
      <c r="B98" s="45"/>
      <c r="C98" s="39"/>
    </row>
    <row r="99" spans="2:3">
      <c r="B99" s="45"/>
    </row>
  </sheetData>
  <mergeCells count="24">
    <mergeCell ref="M33:M34"/>
    <mergeCell ref="B62:B63"/>
    <mergeCell ref="C62:C63"/>
    <mergeCell ref="B82:B83"/>
    <mergeCell ref="C82:C83"/>
    <mergeCell ref="H33:H34"/>
    <mergeCell ref="I33:I34"/>
    <mergeCell ref="K33:K34"/>
    <mergeCell ref="L33:L34"/>
    <mergeCell ref="B33:B34"/>
    <mergeCell ref="C33:C34"/>
    <mergeCell ref="D33:D34"/>
    <mergeCell ref="E33:E34"/>
    <mergeCell ref="F33:F34"/>
    <mergeCell ref="G33:G34"/>
    <mergeCell ref="B50:B51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D9C1F-CD90-3F41-821D-D025958E3AF0}">
  <sheetPr>
    <tabColor theme="5"/>
  </sheetPr>
  <dimension ref="B1:Q105"/>
  <sheetViews>
    <sheetView tabSelected="1" zoomScale="125" zoomScaleNormal="125" zoomScalePageLayoutView="131" workbookViewId="0">
      <selection activeCell="C84" sqref="C84"/>
    </sheetView>
  </sheetViews>
  <sheetFormatPr baseColWidth="10" defaultRowHeight="16"/>
  <cols>
    <col min="2" max="2" width="30.6640625" customWidth="1"/>
    <col min="3" max="3" width="14.83203125" customWidth="1"/>
    <col min="4" max="4" width="16.83203125" customWidth="1"/>
    <col min="5" max="5" width="12.83203125" customWidth="1"/>
    <col min="6" max="6" width="16.1640625" customWidth="1"/>
    <col min="7" max="7" width="19.1640625" customWidth="1"/>
    <col min="8" max="8" width="20.5" customWidth="1"/>
    <col min="9" max="9" width="11.6640625" customWidth="1"/>
    <col min="13" max="13" width="14.6640625" customWidth="1"/>
  </cols>
  <sheetData>
    <row r="1" spans="2:13">
      <c r="B1" s="1"/>
      <c r="M1" s="2"/>
    </row>
    <row r="2" spans="2:13">
      <c r="B2" s="56" t="s">
        <v>32</v>
      </c>
    </row>
    <row r="4" spans="2:13">
      <c r="B4" s="86" t="s">
        <v>1</v>
      </c>
      <c r="C4" s="88" t="s">
        <v>2</v>
      </c>
      <c r="D4" s="88" t="s">
        <v>3</v>
      </c>
      <c r="E4" s="86" t="s">
        <v>4</v>
      </c>
    </row>
    <row r="5" spans="2:13">
      <c r="B5" s="87"/>
      <c r="C5" s="89"/>
      <c r="D5" s="89"/>
      <c r="E5" s="87"/>
    </row>
    <row r="6" spans="2:13">
      <c r="B6" s="4">
        <v>50</v>
      </c>
      <c r="C6" s="6">
        <v>3292</v>
      </c>
      <c r="D6" s="6">
        <v>3193</v>
      </c>
      <c r="E6" s="5">
        <f t="shared" ref="E6:E10" si="0">AVERAGE(C6:D6)</f>
        <v>3242.5</v>
      </c>
    </row>
    <row r="7" spans="2:13">
      <c r="B7" s="4">
        <v>10</v>
      </c>
      <c r="C7" s="6">
        <v>976</v>
      </c>
      <c r="D7" s="6">
        <v>854</v>
      </c>
      <c r="E7" s="5">
        <f t="shared" si="0"/>
        <v>915</v>
      </c>
    </row>
    <row r="8" spans="2:13">
      <c r="B8" s="4">
        <v>2</v>
      </c>
      <c r="C8" s="6">
        <v>200</v>
      </c>
      <c r="D8" s="6">
        <v>175</v>
      </c>
      <c r="E8" s="5">
        <f t="shared" si="0"/>
        <v>187.5</v>
      </c>
    </row>
    <row r="9" spans="2:13">
      <c r="B9" s="4">
        <v>0.4</v>
      </c>
      <c r="C9" s="6">
        <v>65</v>
      </c>
      <c r="D9" s="6">
        <v>62</v>
      </c>
      <c r="E9" s="5">
        <f t="shared" si="0"/>
        <v>63.5</v>
      </c>
    </row>
    <row r="10" spans="2:13">
      <c r="B10" s="4">
        <v>0.08</v>
      </c>
      <c r="C10" s="6">
        <v>29</v>
      </c>
      <c r="D10" s="6">
        <v>40</v>
      </c>
      <c r="E10" s="5">
        <f t="shared" si="0"/>
        <v>34.5</v>
      </c>
    </row>
    <row r="11" spans="2:13">
      <c r="B11" s="57"/>
      <c r="C11" s="58"/>
      <c r="D11" s="58"/>
      <c r="E11" s="59"/>
    </row>
    <row r="12" spans="2:13">
      <c r="B12" s="60" t="s">
        <v>33</v>
      </c>
      <c r="C12" s="58"/>
      <c r="D12" s="58"/>
      <c r="E12" s="59"/>
    </row>
    <row r="14" spans="2:13" ht="16" customHeight="1">
      <c r="B14" s="75" t="s">
        <v>51</v>
      </c>
      <c r="C14" s="76" t="s">
        <v>5</v>
      </c>
      <c r="D14" s="75" t="s">
        <v>56</v>
      </c>
      <c r="E14" s="77" t="s">
        <v>46</v>
      </c>
    </row>
    <row r="15" spans="2:13">
      <c r="B15" s="75"/>
      <c r="C15" s="76"/>
      <c r="D15" s="75"/>
      <c r="E15" s="78"/>
    </row>
    <row r="16" spans="2:13">
      <c r="B16" s="6">
        <v>0.82499999999999996</v>
      </c>
      <c r="C16" s="6">
        <v>70</v>
      </c>
      <c r="D16" s="7">
        <v>0.5415332994452362</v>
      </c>
      <c r="E16" s="7">
        <f>D16*100</f>
        <v>54.15332994452362</v>
      </c>
      <c r="F16" s="9"/>
      <c r="G16" s="10"/>
    </row>
    <row r="17" spans="2:17">
      <c r="B17" s="6">
        <v>0.82499999999999996</v>
      </c>
      <c r="C17" s="6">
        <v>63</v>
      </c>
      <c r="D17" s="7">
        <v>0.46768543533280982</v>
      </c>
      <c r="E17" s="7">
        <f t="shared" ref="E17:E29" si="1">D17*100</f>
        <v>46.768543533280983</v>
      </c>
      <c r="F17" s="9"/>
    </row>
    <row r="18" spans="2:17">
      <c r="B18" s="6">
        <v>3.3</v>
      </c>
      <c r="C18" s="6">
        <v>234</v>
      </c>
      <c r="D18" s="7">
        <v>2.2925516802110102</v>
      </c>
      <c r="E18" s="7">
        <f t="shared" si="1"/>
        <v>229.25516802110101</v>
      </c>
      <c r="F18" s="9"/>
    </row>
    <row r="19" spans="2:17">
      <c r="B19" s="6">
        <v>3.3</v>
      </c>
      <c r="C19" s="6">
        <v>233</v>
      </c>
      <c r="D19" s="7">
        <v>2.2817506006095916</v>
      </c>
      <c r="E19" s="7">
        <f t="shared" si="1"/>
        <v>228.17506006095917</v>
      </c>
      <c r="F19" s="9"/>
    </row>
    <row r="20" spans="2:17">
      <c r="B20" s="6">
        <v>8.25</v>
      </c>
      <c r="C20" s="6">
        <v>576</v>
      </c>
      <c r="D20" s="7">
        <v>6.0827793037310016</v>
      </c>
      <c r="E20" s="7">
        <f t="shared" si="1"/>
        <v>608.27793037310016</v>
      </c>
      <c r="F20" s="9"/>
    </row>
    <row r="21" spans="2:17">
      <c r="B21" s="6">
        <v>8.25</v>
      </c>
      <c r="C21" s="6">
        <v>578</v>
      </c>
      <c r="D21" s="7">
        <v>6.1055393043161619</v>
      </c>
      <c r="E21" s="7">
        <f t="shared" si="1"/>
        <v>610.55393043161621</v>
      </c>
      <c r="F21" s="9"/>
    </row>
    <row r="22" spans="2:17">
      <c r="B22" s="6">
        <v>33</v>
      </c>
      <c r="C22" s="6">
        <v>1865</v>
      </c>
      <c r="D22" s="7">
        <v>22.690661903492334</v>
      </c>
      <c r="E22" s="7">
        <f t="shared" si="1"/>
        <v>2269.0661903492332</v>
      </c>
      <c r="F22" s="9"/>
    </row>
    <row r="23" spans="2:17">
      <c r="B23" s="6">
        <v>33</v>
      </c>
      <c r="C23" s="6">
        <v>1978</v>
      </c>
      <c r="D23" s="7">
        <v>24.395405094263104</v>
      </c>
      <c r="E23" s="7">
        <f t="shared" si="1"/>
        <v>2439.5405094263106</v>
      </c>
    </row>
    <row r="24" spans="2:17" ht="16" customHeight="1">
      <c r="B24" s="6">
        <v>82.5</v>
      </c>
      <c r="C24" s="6">
        <v>2382</v>
      </c>
      <c r="D24" s="7">
        <v>31.002796915821147</v>
      </c>
      <c r="E24" s="7">
        <f t="shared" si="1"/>
        <v>3100.2796915821145</v>
      </c>
      <c r="F24" s="9"/>
    </row>
    <row r="25" spans="2:17">
      <c r="B25" s="6">
        <v>82.5</v>
      </c>
      <c r="C25" s="6">
        <v>2165</v>
      </c>
      <c r="D25" s="7">
        <v>27.344627517644412</v>
      </c>
      <c r="E25" s="7">
        <f t="shared" si="1"/>
        <v>2734.4627517644412</v>
      </c>
      <c r="F25" s="9"/>
    </row>
    <row r="26" spans="2:17">
      <c r="B26" s="6">
        <v>165</v>
      </c>
      <c r="C26" s="6">
        <v>1900</v>
      </c>
      <c r="D26" s="7">
        <v>23.21291664001658</v>
      </c>
      <c r="E26" s="7">
        <f t="shared" si="1"/>
        <v>2321.2916640016579</v>
      </c>
      <c r="F26" s="9"/>
      <c r="Q26" s="11"/>
    </row>
    <row r="27" spans="2:17">
      <c r="B27" s="6">
        <v>165</v>
      </c>
      <c r="C27" s="6">
        <v>2202</v>
      </c>
      <c r="D27" s="7">
        <v>27.949120824005877</v>
      </c>
      <c r="E27" s="7">
        <f t="shared" si="1"/>
        <v>2794.9120824005877</v>
      </c>
      <c r="F27" s="9"/>
      <c r="Q27" s="11"/>
    </row>
    <row r="28" spans="2:17">
      <c r="B28" s="6">
        <v>330</v>
      </c>
      <c r="C28" s="6">
        <v>1860</v>
      </c>
      <c r="D28" s="7">
        <v>22.616462581580787</v>
      </c>
      <c r="E28" s="7">
        <f t="shared" si="1"/>
        <v>2261.6462581580786</v>
      </c>
      <c r="F28" s="9"/>
      <c r="Q28" s="11"/>
    </row>
    <row r="29" spans="2:17">
      <c r="B29" s="6">
        <v>330</v>
      </c>
      <c r="C29" s="6">
        <v>2022</v>
      </c>
      <c r="D29" s="7">
        <v>25.074300091633695</v>
      </c>
      <c r="E29" s="7">
        <f t="shared" si="1"/>
        <v>2507.4300091633695</v>
      </c>
      <c r="F29" s="9"/>
      <c r="Q29" s="11"/>
    </row>
    <row r="30" spans="2:17">
      <c r="B30" s="12"/>
      <c r="C30" s="12"/>
      <c r="D30" s="14"/>
      <c r="E30" s="8"/>
      <c r="F30" s="9"/>
      <c r="Q30" s="11"/>
    </row>
    <row r="31" spans="2:17" ht="18">
      <c r="B31" s="60" t="s">
        <v>35</v>
      </c>
      <c r="C31" s="13"/>
      <c r="D31" s="14"/>
      <c r="E31" s="8"/>
      <c r="F31" s="9"/>
      <c r="Q31" s="11"/>
    </row>
    <row r="32" spans="2:17" ht="18">
      <c r="E32" s="63"/>
      <c r="F32" s="15" t="s">
        <v>6</v>
      </c>
      <c r="G32" s="15" t="s">
        <v>7</v>
      </c>
      <c r="H32" s="16" t="s">
        <v>23</v>
      </c>
      <c r="I32" s="64" t="s">
        <v>39</v>
      </c>
      <c r="J32" s="12"/>
      <c r="Q32" s="11"/>
    </row>
    <row r="33" spans="2:17" ht="16" customHeight="1">
      <c r="B33" s="77" t="s">
        <v>46</v>
      </c>
      <c r="C33" s="79" t="s">
        <v>47</v>
      </c>
      <c r="D33" s="79" t="s">
        <v>8</v>
      </c>
      <c r="E33" s="80" t="s">
        <v>38</v>
      </c>
      <c r="F33" s="75" t="s">
        <v>45</v>
      </c>
      <c r="G33" s="75" t="s">
        <v>36</v>
      </c>
      <c r="H33" s="75" t="s">
        <v>37</v>
      </c>
      <c r="I33" s="75" t="s">
        <v>9</v>
      </c>
      <c r="J33" s="46"/>
      <c r="K33" s="76" t="s">
        <v>40</v>
      </c>
      <c r="L33" s="76" t="s">
        <v>41</v>
      </c>
      <c r="M33" s="77" t="s">
        <v>42</v>
      </c>
      <c r="Q33" s="11"/>
    </row>
    <row r="34" spans="2:17">
      <c r="B34" s="78"/>
      <c r="C34" s="79"/>
      <c r="D34" s="79"/>
      <c r="E34" s="80"/>
      <c r="F34" s="75"/>
      <c r="G34" s="75"/>
      <c r="H34" s="75"/>
      <c r="I34" s="75"/>
      <c r="J34" s="46"/>
      <c r="K34" s="76"/>
      <c r="L34" s="76"/>
      <c r="M34" s="78"/>
      <c r="Q34" s="11"/>
    </row>
    <row r="35" spans="2:17">
      <c r="B35" s="7">
        <f t="shared" ref="B35:B48" si="2">100*D16</f>
        <v>54.15332994452362</v>
      </c>
      <c r="C35" s="17">
        <f>B35/31.4</f>
        <v>1.724628342182281</v>
      </c>
      <c r="D35" s="47">
        <f t="shared" ref="D35:D48" si="3">B16*1000/31.4</f>
        <v>26.273885350318473</v>
      </c>
      <c r="E35" s="7">
        <f>D35-C35</f>
        <v>24.549257008136191</v>
      </c>
      <c r="F35" s="18">
        <f>C35/MAX($C$35:$C$48)</f>
        <v>1.7467240162737849E-2</v>
      </c>
      <c r="G35" s="19">
        <f>Lb_theoritical_max*E35/(Kd+E35)</f>
        <v>4.5867520068014665E-2</v>
      </c>
      <c r="H35" s="20">
        <f>(G35-F35)^2</f>
        <v>8.0657589869807009E-4</v>
      </c>
      <c r="I35" s="22">
        <f t="shared" ref="I35:I48" si="4">F35/Lb_theoritical_max</f>
        <v>1.8582932818585023E-2</v>
      </c>
      <c r="J35" s="39"/>
      <c r="K35" s="6">
        <v>1</v>
      </c>
      <c r="L35" s="22">
        <f>Lb_theoritical_max*K35/(Kd+K35)</f>
        <v>1.9601405163369601E-3</v>
      </c>
      <c r="M35" s="23">
        <f>L35/Lb_theoritical_max</f>
        <v>2.0853414271924074E-3</v>
      </c>
    </row>
    <row r="36" spans="2:17">
      <c r="B36" s="7">
        <f t="shared" si="2"/>
        <v>46.768543533280983</v>
      </c>
      <c r="C36" s="17">
        <f t="shared" ref="C36:C48" si="5">B36/31.4</f>
        <v>1.4894440615694582</v>
      </c>
      <c r="D36" s="47">
        <f t="shared" si="3"/>
        <v>26.273885350318473</v>
      </c>
      <c r="E36" s="7">
        <f t="shared" ref="E36:E48" si="6">D36-C36</f>
        <v>24.784441288749015</v>
      </c>
      <c r="F36" s="18">
        <f t="shared" ref="F36:F48" si="7">C36/MAX($C$35:$C$48)</f>
        <v>1.5085265906900925E-2</v>
      </c>
      <c r="G36" s="19">
        <f t="shared" ref="G36:G48" si="8">Lb_theoritical_max*E36/(Kd+E36)</f>
        <v>4.6285297834506973E-2</v>
      </c>
      <c r="H36" s="20">
        <f t="shared" ref="H36:H48" si="9">(G36-F36)^2</f>
        <v>9.734419922836369E-4</v>
      </c>
      <c r="I36" s="22">
        <f t="shared" si="4"/>
        <v>1.6048813681307495E-2</v>
      </c>
      <c r="J36" s="39"/>
      <c r="K36" s="6">
        <v>20</v>
      </c>
      <c r="L36" s="22">
        <f t="shared" ref="L36:L48" si="10">Lb_theoritical_max*K36/(Kd+K36)</f>
        <v>3.7708734200431408E-2</v>
      </c>
      <c r="M36" s="23">
        <f t="shared" ref="M36:M48" si="11">L36/Lb_theoritical_max</f>
        <v>4.0117320640919218E-2</v>
      </c>
    </row>
    <row r="37" spans="2:17">
      <c r="B37" s="7">
        <f t="shared" si="2"/>
        <v>229.25516802110101</v>
      </c>
      <c r="C37" s="17">
        <f t="shared" si="5"/>
        <v>7.3011200006720074</v>
      </c>
      <c r="D37" s="47">
        <f t="shared" si="3"/>
        <v>105.09554140127389</v>
      </c>
      <c r="E37" s="7">
        <f t="shared" si="6"/>
        <v>97.794421400601891</v>
      </c>
      <c r="F37" s="18">
        <f t="shared" si="7"/>
        <v>7.3946608315235265E-2</v>
      </c>
      <c r="G37" s="19">
        <f t="shared" si="8"/>
        <v>0.15949652674344672</v>
      </c>
      <c r="H37" s="20">
        <f t="shared" si="9"/>
        <v>7.3187885430736335E-3</v>
      </c>
      <c r="I37" s="22">
        <f t="shared" si="4"/>
        <v>7.8669832307890555E-2</v>
      </c>
      <c r="J37" s="39"/>
      <c r="K37" s="6">
        <v>50</v>
      </c>
      <c r="L37" s="22">
        <f t="shared" si="10"/>
        <v>8.8920931235955583E-2</v>
      </c>
      <c r="M37" s="23">
        <f t="shared" si="11"/>
        <v>9.4600616693231457E-2</v>
      </c>
    </row>
    <row r="38" spans="2:17">
      <c r="B38" s="7">
        <f t="shared" si="2"/>
        <v>228.17506006095917</v>
      </c>
      <c r="C38" s="17">
        <f t="shared" si="5"/>
        <v>7.2667216579923304</v>
      </c>
      <c r="D38" s="47">
        <f t="shared" si="3"/>
        <v>105.09554140127389</v>
      </c>
      <c r="E38" s="7">
        <f t="shared" si="6"/>
        <v>97.828819743281556</v>
      </c>
      <c r="F38" s="18">
        <f t="shared" si="7"/>
        <v>7.3598217825475723E-2</v>
      </c>
      <c r="G38" s="19">
        <f t="shared" si="8"/>
        <v>0.15954310595063267</v>
      </c>
      <c r="H38" s="20">
        <f t="shared" si="9"/>
        <v>7.3865237948457447E-3</v>
      </c>
      <c r="I38" s="22">
        <f t="shared" si="4"/>
        <v>7.8299188920296539E-2</v>
      </c>
      <c r="J38" s="39"/>
      <c r="K38" s="6">
        <v>100</v>
      </c>
      <c r="L38" s="22">
        <f t="shared" si="10"/>
        <v>0.16247191876171987</v>
      </c>
      <c r="M38" s="23">
        <f t="shared" si="11"/>
        <v>0.17284955855226575</v>
      </c>
    </row>
    <row r="39" spans="2:17">
      <c r="B39" s="7">
        <f t="shared" si="2"/>
        <v>608.27793037310016</v>
      </c>
      <c r="C39" s="17">
        <f t="shared" si="5"/>
        <v>19.371908610608287</v>
      </c>
      <c r="D39" s="47">
        <f t="shared" si="3"/>
        <v>262.73885350318471</v>
      </c>
      <c r="E39" s="7">
        <f t="shared" si="6"/>
        <v>243.36694489257644</v>
      </c>
      <c r="F39" s="18">
        <f t="shared" si="7"/>
        <v>0.19620098535777195</v>
      </c>
      <c r="G39" s="19">
        <f t="shared" si="8"/>
        <v>0.31687774601299956</v>
      </c>
      <c r="H39" s="20">
        <f t="shared" si="9"/>
        <v>1.4562880562239092E-2</v>
      </c>
      <c r="I39" s="22">
        <f t="shared" si="4"/>
        <v>0.20873301654267631</v>
      </c>
      <c r="J39" s="39"/>
      <c r="K39" s="43">
        <v>250</v>
      </c>
      <c r="L39" s="22">
        <f t="shared" si="10"/>
        <v>0.32255068232768974</v>
      </c>
      <c r="M39" s="23">
        <f t="shared" si="11"/>
        <v>0.34315310286228506</v>
      </c>
    </row>
    <row r="40" spans="2:17">
      <c r="B40" s="7">
        <f t="shared" si="2"/>
        <v>610.55393043161621</v>
      </c>
      <c r="C40" s="17">
        <f t="shared" si="5"/>
        <v>19.444392688904976</v>
      </c>
      <c r="D40" s="47">
        <f t="shared" si="3"/>
        <v>262.73885350318471</v>
      </c>
      <c r="E40" s="7">
        <f t="shared" si="6"/>
        <v>243.29446081427974</v>
      </c>
      <c r="F40" s="18">
        <f t="shared" si="7"/>
        <v>0.1969351126897981</v>
      </c>
      <c r="G40" s="19">
        <f t="shared" si="8"/>
        <v>0.31681517794778957</v>
      </c>
      <c r="H40" s="20">
        <f t="shared" si="9"/>
        <v>1.4371230046260293E-2</v>
      </c>
      <c r="I40" s="22">
        <f t="shared" si="4"/>
        <v>0.20951403511024783</v>
      </c>
      <c r="J40" s="39"/>
      <c r="K40" s="6">
        <v>500</v>
      </c>
      <c r="L40" s="22">
        <f t="shared" si="10"/>
        <v>0.48028877964891425</v>
      </c>
      <c r="M40" s="23">
        <f t="shared" si="11"/>
        <v>0.51096647453074295</v>
      </c>
    </row>
    <row r="41" spans="2:17">
      <c r="B41" s="7">
        <f t="shared" si="2"/>
        <v>2269.0661903492332</v>
      </c>
      <c r="C41" s="17">
        <f t="shared" si="5"/>
        <v>72.263254469720806</v>
      </c>
      <c r="D41" s="47">
        <f t="shared" si="3"/>
        <v>1050.9554140127389</v>
      </c>
      <c r="E41" s="7">
        <f t="shared" si="6"/>
        <v>978.69215954301808</v>
      </c>
      <c r="F41" s="18">
        <f t="shared" si="7"/>
        <v>0.73189080214607938</v>
      </c>
      <c r="G41" s="19">
        <f t="shared" si="8"/>
        <v>0.63128876192386074</v>
      </c>
      <c r="H41" s="20">
        <f t="shared" si="9"/>
        <v>1.0120770496872896E-2</v>
      </c>
      <c r="I41" s="22">
        <f t="shared" si="4"/>
        <v>0.77863918284209932</v>
      </c>
      <c r="J41" s="39"/>
      <c r="K41" s="43">
        <v>750</v>
      </c>
      <c r="L41" s="22">
        <f t="shared" si="10"/>
        <v>0.57382938145998796</v>
      </c>
      <c r="M41" s="23">
        <f t="shared" si="11"/>
        <v>0.6104818360343508</v>
      </c>
    </row>
    <row r="42" spans="2:17">
      <c r="B42" s="7">
        <f t="shared" si="2"/>
        <v>2439.5405094263106</v>
      </c>
      <c r="C42" s="17">
        <f t="shared" si="5"/>
        <v>77.692372911665942</v>
      </c>
      <c r="D42" s="47">
        <f t="shared" si="3"/>
        <v>1050.9554140127389</v>
      </c>
      <c r="E42" s="7">
        <f t="shared" si="6"/>
        <v>973.26304110107287</v>
      </c>
      <c r="F42" s="18">
        <f t="shared" si="7"/>
        <v>0.78687755690241623</v>
      </c>
      <c r="G42" s="19">
        <f t="shared" si="8"/>
        <v>0.63013445723808059</v>
      </c>
      <c r="H42" s="20">
        <f t="shared" si="9"/>
        <v>2.4568399292383854E-2</v>
      </c>
      <c r="I42" s="22">
        <f t="shared" si="4"/>
        <v>0.83713813058822428</v>
      </c>
      <c r="J42" s="39"/>
      <c r="K42" s="6">
        <v>1000</v>
      </c>
      <c r="L42" s="22">
        <f t="shared" si="10"/>
        <v>0.63573717583386669</v>
      </c>
      <c r="M42" s="23">
        <f t="shared" si="11"/>
        <v>0.67634389398273387</v>
      </c>
    </row>
    <row r="43" spans="2:17">
      <c r="B43" s="7">
        <f t="shared" si="2"/>
        <v>3100.2796915821145</v>
      </c>
      <c r="C43" s="17">
        <f t="shared" si="5"/>
        <v>98.735022024908105</v>
      </c>
      <c r="D43" s="47">
        <f t="shared" si="3"/>
        <v>2627.3885350318474</v>
      </c>
      <c r="E43" s="7">
        <f t="shared" si="6"/>
        <v>2528.6535130069392</v>
      </c>
      <c r="F43" s="18">
        <f t="shared" si="7"/>
        <v>1</v>
      </c>
      <c r="G43" s="19">
        <f t="shared" si="8"/>
        <v>0.79038429806177346</v>
      </c>
      <c r="H43" s="20">
        <f t="shared" si="9"/>
        <v>4.3938742499055432E-2</v>
      </c>
      <c r="I43" s="22">
        <f t="shared" si="4"/>
        <v>1.063873436527611</v>
      </c>
      <c r="J43" s="39"/>
      <c r="K43" s="43">
        <v>2000</v>
      </c>
      <c r="L43" s="22">
        <f t="shared" si="10"/>
        <v>0.75848061739104555</v>
      </c>
      <c r="M43" s="23">
        <f t="shared" si="11"/>
        <v>0.80692738096339567</v>
      </c>
    </row>
    <row r="44" spans="2:17">
      <c r="B44" s="7">
        <f t="shared" si="2"/>
        <v>2734.4627517644412</v>
      </c>
      <c r="C44" s="17">
        <f t="shared" si="5"/>
        <v>87.084801011606416</v>
      </c>
      <c r="D44" s="47">
        <f t="shared" si="3"/>
        <v>2627.3885350318474</v>
      </c>
      <c r="E44" s="7">
        <f t="shared" si="6"/>
        <v>2540.3037340202409</v>
      </c>
      <c r="F44" s="18">
        <f t="shared" si="7"/>
        <v>0.88200518139994277</v>
      </c>
      <c r="G44" s="19">
        <f t="shared" si="8"/>
        <v>0.790961541574838</v>
      </c>
      <c r="H44" s="20">
        <f t="shared" si="9"/>
        <v>8.2889443526034043E-3</v>
      </c>
      <c r="I44" s="22">
        <f t="shared" si="4"/>
        <v>0.93834188337111601</v>
      </c>
      <c r="J44" s="39"/>
      <c r="K44" s="6">
        <v>4000</v>
      </c>
      <c r="L44" s="22">
        <f t="shared" si="10"/>
        <v>0.83952529070277071</v>
      </c>
      <c r="M44" s="23">
        <f t="shared" si="11"/>
        <v>0.89314865607179827</v>
      </c>
    </row>
    <row r="45" spans="2:17">
      <c r="B45" s="7">
        <f t="shared" si="2"/>
        <v>2321.2916640016579</v>
      </c>
      <c r="C45" s="17">
        <f t="shared" si="5"/>
        <v>73.926486114702485</v>
      </c>
      <c r="D45" s="47">
        <f t="shared" si="3"/>
        <v>5254.7770700636947</v>
      </c>
      <c r="E45" s="7">
        <f t="shared" si="6"/>
        <v>5180.8505839489926</v>
      </c>
      <c r="F45" s="18">
        <f t="shared" si="7"/>
        <v>0.74873620928603113</v>
      </c>
      <c r="G45" s="19">
        <f t="shared" si="8"/>
        <v>0.86048163257546073</v>
      </c>
      <c r="H45" s="20">
        <f t="shared" si="9"/>
        <v>1.2487039626133796E-2</v>
      </c>
      <c r="I45" s="22">
        <f t="shared" si="4"/>
        <v>0.79656056402578646</v>
      </c>
      <c r="J45" s="39"/>
      <c r="K45" s="6">
        <v>6000</v>
      </c>
      <c r="L45" s="22">
        <f t="shared" si="10"/>
        <v>0.87053109656934591</v>
      </c>
      <c r="M45" s="23">
        <f t="shared" si="11"/>
        <v>0.92613490931137965</v>
      </c>
    </row>
    <row r="46" spans="2:17">
      <c r="B46" s="7">
        <f t="shared" si="2"/>
        <v>2794.9120824005877</v>
      </c>
      <c r="C46" s="17">
        <f t="shared" si="5"/>
        <v>89.009938929955027</v>
      </c>
      <c r="D46" s="47">
        <f t="shared" si="3"/>
        <v>5254.7770700636947</v>
      </c>
      <c r="E46" s="7">
        <f t="shared" si="6"/>
        <v>5165.7671311337399</v>
      </c>
      <c r="F46" s="18">
        <f t="shared" si="7"/>
        <v>0.90150320630404368</v>
      </c>
      <c r="G46" s="19">
        <f t="shared" si="8"/>
        <v>0.86026923621502316</v>
      </c>
      <c r="H46" s="20">
        <f t="shared" si="9"/>
        <v>1.7002402893022391E-3</v>
      </c>
      <c r="I46" s="22">
        <f t="shared" si="4"/>
        <v>0.95908531413134279</v>
      </c>
      <c r="J46" s="39"/>
      <c r="K46" s="6">
        <v>8000</v>
      </c>
      <c r="L46" s="22">
        <f t="shared" si="10"/>
        <v>0.88690899999871053</v>
      </c>
      <c r="M46" s="23">
        <f t="shared" si="11"/>
        <v>0.94355892571589506</v>
      </c>
    </row>
    <row r="47" spans="2:17">
      <c r="B47" s="7">
        <f t="shared" si="2"/>
        <v>2261.6462581580786</v>
      </c>
      <c r="C47" s="17">
        <f t="shared" si="5"/>
        <v>72.026950896754101</v>
      </c>
      <c r="D47" s="47">
        <f t="shared" si="3"/>
        <v>10509.554140127389</v>
      </c>
      <c r="E47" s="7">
        <f t="shared" si="6"/>
        <v>10437.527189230635</v>
      </c>
      <c r="F47" s="18">
        <f t="shared" si="7"/>
        <v>0.72949749156468213</v>
      </c>
      <c r="G47" s="19">
        <f t="shared" si="8"/>
        <v>0.89875546192561029</v>
      </c>
      <c r="H47" s="20">
        <f t="shared" si="9"/>
        <v>2.8648260530700836E-2</v>
      </c>
      <c r="I47" s="22">
        <f t="shared" si="4"/>
        <v>0.77609300328919029</v>
      </c>
      <c r="J47" s="39"/>
      <c r="K47" s="6">
        <v>10000</v>
      </c>
      <c r="L47" s="22">
        <f t="shared" si="10"/>
        <v>0.89703492294296261</v>
      </c>
      <c r="M47" s="23">
        <f t="shared" si="11"/>
        <v>0.95433162615661038</v>
      </c>
    </row>
    <row r="48" spans="2:17">
      <c r="B48" s="7">
        <f t="shared" si="2"/>
        <v>2507.4300091633695</v>
      </c>
      <c r="C48" s="17">
        <f t="shared" si="5"/>
        <v>79.854458890553175</v>
      </c>
      <c r="D48" s="47">
        <f t="shared" si="3"/>
        <v>10509.554140127389</v>
      </c>
      <c r="E48" s="7">
        <f t="shared" si="6"/>
        <v>10429.699681236836</v>
      </c>
      <c r="F48" s="18">
        <f t="shared" si="7"/>
        <v>0.80877541983439383</v>
      </c>
      <c r="G48" s="19">
        <f t="shared" si="8"/>
        <v>0.89872589343944342</v>
      </c>
      <c r="H48" s="20">
        <f t="shared" si="9"/>
        <v>8.0910877017727235E-3</v>
      </c>
      <c r="I48" s="22">
        <f t="shared" si="4"/>
        <v>0.86043468527827793</v>
      </c>
      <c r="J48" s="39"/>
      <c r="K48" s="6">
        <v>12000</v>
      </c>
      <c r="L48" s="22">
        <f t="shared" si="10"/>
        <v>0.90391497746185701</v>
      </c>
      <c r="M48" s="23">
        <f t="shared" si="11"/>
        <v>0.96165113340112385</v>
      </c>
    </row>
    <row r="49" spans="2:13">
      <c r="B49" s="14"/>
      <c r="C49" s="11"/>
      <c r="D49" s="12"/>
      <c r="E49" s="14"/>
      <c r="F49" s="25"/>
      <c r="G49" s="26"/>
      <c r="H49" s="21"/>
      <c r="I49" s="39"/>
      <c r="J49" s="39"/>
      <c r="K49" s="12"/>
      <c r="L49" s="39"/>
      <c r="M49" s="52"/>
    </row>
    <row r="50" spans="2:13">
      <c r="B50" s="27" t="s">
        <v>26</v>
      </c>
      <c r="C50" s="11"/>
      <c r="D50" s="12"/>
      <c r="E50" s="14"/>
      <c r="F50" s="25"/>
      <c r="G50" s="26"/>
      <c r="H50" s="21"/>
    </row>
    <row r="51" spans="2:13">
      <c r="B51" t="s">
        <v>27</v>
      </c>
      <c r="C51" t="s">
        <v>20</v>
      </c>
      <c r="D51" s="12"/>
      <c r="E51" s="14"/>
      <c r="F51" s="25"/>
      <c r="G51" s="26"/>
      <c r="H51" s="21"/>
    </row>
    <row r="52" spans="2:13">
      <c r="C52" s="11"/>
      <c r="D52" s="12"/>
      <c r="E52" s="14"/>
      <c r="F52" s="25"/>
      <c r="G52" s="26"/>
      <c r="H52" s="21"/>
    </row>
    <row r="53" spans="2:13">
      <c r="B53" s="27" t="s">
        <v>12</v>
      </c>
    </row>
    <row r="55" spans="2:13" ht="18">
      <c r="B55" s="28" t="s">
        <v>13</v>
      </c>
      <c r="C55" s="8">
        <v>0.93996143306661717</v>
      </c>
    </row>
    <row r="56" spans="2:13">
      <c r="B56" t="s">
        <v>14</v>
      </c>
      <c r="C56" s="8">
        <v>478.53778070114242</v>
      </c>
    </row>
    <row r="57" spans="2:13">
      <c r="B57" t="s">
        <v>15</v>
      </c>
      <c r="C57" s="29">
        <f>SUM(H35:H48)</f>
        <v>0.18326292562622565</v>
      </c>
    </row>
    <row r="59" spans="2:13">
      <c r="B59" s="27"/>
    </row>
    <row r="60" spans="2:13">
      <c r="B60" s="30"/>
    </row>
    <row r="62" spans="2:13">
      <c r="C62" s="8"/>
      <c r="F62" s="27"/>
      <c r="G62" s="21"/>
    </row>
    <row r="63" spans="2:13">
      <c r="F63" s="14"/>
      <c r="G63" s="21"/>
    </row>
    <row r="64" spans="2:13">
      <c r="G64" s="25"/>
    </row>
    <row r="65" spans="2:7">
      <c r="B65" s="68" t="s">
        <v>49</v>
      </c>
      <c r="G65" s="31"/>
    </row>
    <row r="67" spans="2:7">
      <c r="B67" s="75" t="s">
        <v>14</v>
      </c>
      <c r="C67" s="75" t="s">
        <v>15</v>
      </c>
    </row>
    <row r="68" spans="2:7">
      <c r="B68" s="75"/>
      <c r="C68" s="75"/>
    </row>
    <row r="69" spans="2:7">
      <c r="B69" s="6">
        <v>70</v>
      </c>
      <c r="C69" s="22">
        <v>0.74639999999999995</v>
      </c>
    </row>
    <row r="70" spans="2:7">
      <c r="B70" s="6">
        <v>100</v>
      </c>
      <c r="C70" s="22">
        <v>0.58530000000000004</v>
      </c>
    </row>
    <row r="71" spans="2:7">
      <c r="B71" s="6">
        <v>150</v>
      </c>
      <c r="C71" s="22">
        <v>0.41959999999999997</v>
      </c>
    </row>
    <row r="72" spans="2:7">
      <c r="B72" s="6">
        <v>200</v>
      </c>
      <c r="C72" s="22">
        <v>0.32200000000000001</v>
      </c>
    </row>
    <row r="73" spans="2:7">
      <c r="B73" s="24">
        <v>300</v>
      </c>
      <c r="C73" s="32">
        <v>0.22450000000000001</v>
      </c>
    </row>
    <row r="74" spans="2:7">
      <c r="B74" s="48">
        <v>478.54</v>
      </c>
      <c r="C74" s="34">
        <v>0.18329999999999999</v>
      </c>
      <c r="D74">
        <f>C74*4</f>
        <v>0.73319999999999996</v>
      </c>
    </row>
    <row r="75" spans="2:7">
      <c r="B75" s="6">
        <v>700</v>
      </c>
      <c r="C75" s="22">
        <v>0.21129999999999999</v>
      </c>
    </row>
    <row r="76" spans="2:7">
      <c r="B76" s="6">
        <v>900</v>
      </c>
      <c r="C76" s="22">
        <v>0.26040000000000002</v>
      </c>
    </row>
    <row r="77" spans="2:7">
      <c r="B77" s="6">
        <v>1200</v>
      </c>
      <c r="C77" s="22">
        <v>0.34489999999999998</v>
      </c>
    </row>
    <row r="78" spans="2:7">
      <c r="B78" s="6">
        <v>1500</v>
      </c>
      <c r="C78" s="22">
        <v>0.42959999999999998</v>
      </c>
    </row>
    <row r="79" spans="2:7">
      <c r="B79" s="6">
        <v>1750</v>
      </c>
      <c r="C79" s="22">
        <v>0.49690000000000001</v>
      </c>
    </row>
    <row r="80" spans="2:7">
      <c r="B80" s="6">
        <v>2000</v>
      </c>
      <c r="C80" s="22">
        <v>0.56020000000000003</v>
      </c>
    </row>
    <row r="81" spans="2:4">
      <c r="B81" s="6">
        <v>2500</v>
      </c>
      <c r="C81" s="22">
        <v>0.67500000000000004</v>
      </c>
    </row>
    <row r="82" spans="2:4">
      <c r="B82" s="6">
        <v>3000</v>
      </c>
      <c r="C82" s="22">
        <v>0.77539999999999998</v>
      </c>
    </row>
    <row r="83" spans="2:4">
      <c r="C83" s="35"/>
    </row>
    <row r="84" spans="2:4">
      <c r="B84" t="s">
        <v>16</v>
      </c>
      <c r="C84" s="35">
        <f>0.1833*(1+2/12*FINV(1-95/100,2,12))</f>
        <v>0.30199572664863056</v>
      </c>
      <c r="D84" t="s">
        <v>44</v>
      </c>
    </row>
    <row r="85" spans="2:4">
      <c r="C85" s="35"/>
    </row>
    <row r="88" spans="2:4">
      <c r="B88" s="81"/>
      <c r="C88" s="81"/>
    </row>
    <row r="89" spans="2:4">
      <c r="B89" s="81"/>
      <c r="C89" s="81"/>
    </row>
    <row r="90" spans="2:4">
      <c r="B90" s="37"/>
      <c r="C90" s="38"/>
    </row>
    <row r="91" spans="2:4">
      <c r="B91" s="14"/>
      <c r="C91" s="39"/>
    </row>
    <row r="92" spans="2:4">
      <c r="B92" s="14"/>
      <c r="C92" s="39"/>
    </row>
    <row r="93" spans="2:4">
      <c r="B93" s="12"/>
      <c r="C93" s="39"/>
    </row>
    <row r="94" spans="2:4">
      <c r="B94" s="14"/>
      <c r="C94" s="39"/>
    </row>
    <row r="95" spans="2:4">
      <c r="B95" s="40"/>
      <c r="C95" s="41"/>
    </row>
    <row r="96" spans="2:4">
      <c r="B96" s="14"/>
      <c r="C96" s="39"/>
    </row>
    <row r="97" spans="2:3">
      <c r="B97" s="14"/>
      <c r="C97" s="39"/>
    </row>
    <row r="98" spans="2:3">
      <c r="B98" s="14"/>
      <c r="C98" s="39"/>
    </row>
    <row r="99" spans="2:3">
      <c r="B99" s="14"/>
      <c r="C99" s="39"/>
    </row>
    <row r="100" spans="2:3">
      <c r="B100" s="14"/>
      <c r="C100" s="39"/>
    </row>
    <row r="101" spans="2:3">
      <c r="B101" s="12"/>
      <c r="C101" s="39"/>
    </row>
    <row r="102" spans="2:3" ht="16" customHeight="1">
      <c r="B102" s="45"/>
      <c r="C102" s="39"/>
    </row>
    <row r="103" spans="2:3">
      <c r="B103" s="45"/>
      <c r="C103" s="39"/>
    </row>
    <row r="104" spans="2:3" ht="16" customHeight="1">
      <c r="B104" s="45"/>
      <c r="C104" s="39"/>
    </row>
    <row r="105" spans="2:3">
      <c r="B105" s="45"/>
    </row>
  </sheetData>
  <mergeCells count="23">
    <mergeCell ref="M33:M34"/>
    <mergeCell ref="B67:B68"/>
    <mergeCell ref="C67:C68"/>
    <mergeCell ref="B88:B89"/>
    <mergeCell ref="C88:C89"/>
    <mergeCell ref="H33:H34"/>
    <mergeCell ref="I33:I34"/>
    <mergeCell ref="K33:K34"/>
    <mergeCell ref="L33:L34"/>
    <mergeCell ref="B33:B34"/>
    <mergeCell ref="C33:C34"/>
    <mergeCell ref="D33:D34"/>
    <mergeCell ref="E33:E34"/>
    <mergeCell ref="F33:F34"/>
    <mergeCell ref="G33:G34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0AB9D-B094-CE47-ABC4-2AAACE826AFB}">
  <dimension ref="A1"/>
  <sheetViews>
    <sheetView topLeftCell="A7" workbookViewId="0"/>
  </sheetViews>
  <sheetFormatPr baseColWidth="10" defaultRowHeight="16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92E72-E9C3-A94C-B07B-65EE5DB0B8B8}">
  <sheetPr>
    <tabColor rgb="FFFFFF00"/>
  </sheetPr>
  <dimension ref="B1:Q105"/>
  <sheetViews>
    <sheetView zoomScale="125" zoomScaleNormal="125" zoomScalePageLayoutView="131" workbookViewId="0">
      <selection activeCell="D80" sqref="D80"/>
    </sheetView>
  </sheetViews>
  <sheetFormatPr baseColWidth="10" defaultRowHeight="16"/>
  <cols>
    <col min="2" max="2" width="30.6640625" customWidth="1"/>
    <col min="3" max="3" width="15" customWidth="1"/>
    <col min="4" max="4" width="16.83203125" customWidth="1"/>
    <col min="5" max="5" width="13.83203125" customWidth="1"/>
    <col min="6" max="6" width="16.1640625" customWidth="1"/>
    <col min="7" max="7" width="19.1640625" customWidth="1"/>
    <col min="8" max="8" width="20.5" customWidth="1"/>
    <col min="9" max="9" width="12.5" customWidth="1"/>
    <col min="13" max="13" width="14.6640625" customWidth="1"/>
  </cols>
  <sheetData>
    <row r="1" spans="2:1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 t="s">
        <v>0</v>
      </c>
    </row>
    <row r="2" spans="2:13">
      <c r="B2" s="56" t="s">
        <v>32</v>
      </c>
      <c r="C2" s="1"/>
      <c r="D2" s="1"/>
      <c r="E2" s="1"/>
      <c r="F2" s="1"/>
      <c r="G2" s="1"/>
      <c r="H2" s="1"/>
      <c r="I2" s="1"/>
      <c r="J2" s="1"/>
      <c r="K2" s="1"/>
      <c r="L2" s="1"/>
    </row>
    <row r="4" spans="2:13">
      <c r="B4" s="73" t="s">
        <v>1</v>
      </c>
      <c r="C4" s="74" t="s">
        <v>2</v>
      </c>
      <c r="D4" s="74" t="s">
        <v>3</v>
      </c>
      <c r="E4" s="73" t="s">
        <v>4</v>
      </c>
    </row>
    <row r="5" spans="2:13">
      <c r="B5" s="73"/>
      <c r="C5" s="74"/>
      <c r="D5" s="74"/>
      <c r="E5" s="73"/>
    </row>
    <row r="6" spans="2:13">
      <c r="B6" s="53">
        <v>100</v>
      </c>
      <c r="C6" s="65">
        <v>7207</v>
      </c>
      <c r="D6" s="65">
        <v>7040</v>
      </c>
      <c r="E6" s="55">
        <f>AVERAGE(C6:D6)</f>
        <v>7123.5</v>
      </c>
    </row>
    <row r="7" spans="2:13">
      <c r="B7" s="53">
        <v>50</v>
      </c>
      <c r="C7" s="65">
        <v>4050</v>
      </c>
      <c r="D7" s="65">
        <v>3966</v>
      </c>
      <c r="E7" s="55">
        <f>AVERAGE(C7:D7)</f>
        <v>4008</v>
      </c>
    </row>
    <row r="8" spans="2:13">
      <c r="B8" s="53">
        <v>10</v>
      </c>
      <c r="C8" s="65">
        <v>961</v>
      </c>
      <c r="D8" s="65">
        <v>924</v>
      </c>
      <c r="E8" s="55">
        <f t="shared" ref="E8:E11" si="0">AVERAGE(C8:D8)</f>
        <v>942.5</v>
      </c>
    </row>
    <row r="9" spans="2:13">
      <c r="B9" s="53">
        <v>2</v>
      </c>
      <c r="C9" s="65">
        <v>212</v>
      </c>
      <c r="D9" s="65">
        <v>187</v>
      </c>
      <c r="E9" s="55">
        <f t="shared" si="0"/>
        <v>199.5</v>
      </c>
    </row>
    <row r="10" spans="2:13">
      <c r="B10" s="53">
        <v>0.4</v>
      </c>
      <c r="C10" s="65">
        <v>48</v>
      </c>
      <c r="D10" s="65">
        <v>48</v>
      </c>
      <c r="E10" s="55">
        <f t="shared" si="0"/>
        <v>48</v>
      </c>
    </row>
    <row r="11" spans="2:13">
      <c r="B11" s="53">
        <v>0.08</v>
      </c>
      <c r="C11" s="65">
        <v>13</v>
      </c>
      <c r="D11" s="65">
        <v>13</v>
      </c>
      <c r="E11" s="55">
        <f t="shared" si="0"/>
        <v>13</v>
      </c>
    </row>
    <row r="12" spans="2:13">
      <c r="B12" s="70"/>
      <c r="C12" s="71"/>
      <c r="D12" s="71"/>
      <c r="E12" s="62"/>
    </row>
    <row r="13" spans="2:13">
      <c r="B13" s="60" t="s">
        <v>33</v>
      </c>
      <c r="C13" s="71"/>
      <c r="D13" s="71"/>
      <c r="E13" s="62"/>
    </row>
    <row r="15" spans="2:13" ht="16" customHeight="1">
      <c r="B15" s="75" t="s">
        <v>51</v>
      </c>
      <c r="C15" s="76" t="s">
        <v>5</v>
      </c>
      <c r="D15" s="75" t="s">
        <v>56</v>
      </c>
      <c r="E15" s="77" t="s">
        <v>46</v>
      </c>
    </row>
    <row r="16" spans="2:13">
      <c r="B16" s="75"/>
      <c r="C16" s="76"/>
      <c r="D16" s="75"/>
      <c r="E16" s="78"/>
    </row>
    <row r="17" spans="2:17">
      <c r="B17" s="6">
        <v>0.82499999999999996</v>
      </c>
      <c r="C17" s="3">
        <v>40</v>
      </c>
      <c r="D17" s="7">
        <v>0.33916136211852083</v>
      </c>
      <c r="E17" s="7">
        <f>D17*100</f>
        <v>33.916136211852084</v>
      </c>
      <c r="F17" s="9"/>
      <c r="G17" s="10"/>
    </row>
    <row r="18" spans="2:17">
      <c r="B18" s="6">
        <v>0.82499999999999996</v>
      </c>
      <c r="C18" s="3">
        <v>40</v>
      </c>
      <c r="D18" s="7">
        <v>0.33916136211852083</v>
      </c>
      <c r="E18" s="7">
        <f t="shared" ref="E18:E30" si="1">D18*100</f>
        <v>33.916136211852084</v>
      </c>
      <c r="F18" s="9"/>
    </row>
    <row r="19" spans="2:17">
      <c r="B19" s="6">
        <v>3.3</v>
      </c>
      <c r="C19" s="3">
        <v>129</v>
      </c>
      <c r="D19" s="7">
        <v>1.2626088772288258</v>
      </c>
      <c r="E19" s="7">
        <f t="shared" si="1"/>
        <v>126.26088772288257</v>
      </c>
      <c r="F19" s="9"/>
    </row>
    <row r="20" spans="2:17">
      <c r="B20" s="6">
        <v>3.3</v>
      </c>
      <c r="C20" s="3">
        <v>132</v>
      </c>
      <c r="D20" s="7">
        <v>1.2938404638027075</v>
      </c>
      <c r="E20" s="7">
        <f t="shared" si="1"/>
        <v>129.38404638027075</v>
      </c>
      <c r="F20" s="9"/>
    </row>
    <row r="21" spans="2:17">
      <c r="B21" s="6">
        <v>8.25</v>
      </c>
      <c r="C21" s="3">
        <v>348</v>
      </c>
      <c r="D21" s="7">
        <v>3.5608870614208623</v>
      </c>
      <c r="E21" s="7">
        <f t="shared" si="1"/>
        <v>356.08870614208621</v>
      </c>
      <c r="F21" s="9"/>
    </row>
    <row r="22" spans="2:17">
      <c r="B22" s="6">
        <v>8.25</v>
      </c>
      <c r="C22" s="3">
        <v>349</v>
      </c>
      <c r="D22" s="7">
        <v>3.571467867799921</v>
      </c>
      <c r="E22" s="7">
        <f t="shared" si="1"/>
        <v>357.14678677999211</v>
      </c>
      <c r="F22" s="9"/>
    </row>
    <row r="23" spans="2:17">
      <c r="B23" s="6">
        <v>33</v>
      </c>
      <c r="C23" s="3">
        <v>1337</v>
      </c>
      <c r="D23" s="7">
        <v>15.21200937703721</v>
      </c>
      <c r="E23" s="7">
        <f t="shared" si="1"/>
        <v>1521.2009377037211</v>
      </c>
      <c r="F23" s="9"/>
    </row>
    <row r="24" spans="2:17">
      <c r="B24" s="6">
        <v>33</v>
      </c>
      <c r="C24" s="3">
        <v>1395</v>
      </c>
      <c r="D24" s="7">
        <v>15.907447029616396</v>
      </c>
      <c r="E24" s="7">
        <f t="shared" si="1"/>
        <v>1590.7447029616396</v>
      </c>
      <c r="F24" s="9"/>
    </row>
    <row r="25" spans="2:17" ht="16" customHeight="1">
      <c r="B25" s="6">
        <v>82.5</v>
      </c>
      <c r="C25" s="3">
        <v>2926</v>
      </c>
      <c r="D25" s="7">
        <v>35.090829468405417</v>
      </c>
      <c r="E25" s="7">
        <f t="shared" si="1"/>
        <v>3509.0829468405418</v>
      </c>
      <c r="F25" s="9"/>
    </row>
    <row r="26" spans="2:17">
      <c r="B26" s="6">
        <v>82.5</v>
      </c>
      <c r="C26" s="3">
        <v>2851</v>
      </c>
      <c r="D26" s="7">
        <v>34.110688360354146</v>
      </c>
      <c r="E26" s="7">
        <f t="shared" si="1"/>
        <v>3411.0688360354147</v>
      </c>
      <c r="F26" s="9"/>
    </row>
    <row r="27" spans="2:17">
      <c r="B27" s="6">
        <v>165</v>
      </c>
      <c r="C27" s="3">
        <v>4715</v>
      </c>
      <c r="D27" s="7">
        <v>59.992560289536428</v>
      </c>
      <c r="E27" s="7">
        <f t="shared" si="1"/>
        <v>5999.2560289536432</v>
      </c>
      <c r="F27" s="9"/>
      <c r="Q27" s="11"/>
    </row>
    <row r="28" spans="2:17">
      <c r="B28" s="6">
        <v>165</v>
      </c>
      <c r="C28" s="3">
        <v>4469</v>
      </c>
      <c r="D28" s="7">
        <v>56.374717916644421</v>
      </c>
      <c r="E28" s="7">
        <f t="shared" si="1"/>
        <v>5637.4717916644422</v>
      </c>
      <c r="F28" s="9"/>
      <c r="Q28" s="11"/>
    </row>
    <row r="29" spans="2:17">
      <c r="B29" s="6">
        <v>330</v>
      </c>
      <c r="C29" s="3">
        <v>5732</v>
      </c>
      <c r="D29" s="7">
        <v>75.761660670719692</v>
      </c>
      <c r="E29" s="7">
        <f t="shared" si="1"/>
        <v>7576.1660670719693</v>
      </c>
      <c r="F29" s="9"/>
      <c r="Q29" s="11"/>
    </row>
    <row r="30" spans="2:17">
      <c r="B30" s="6">
        <v>330</v>
      </c>
      <c r="C30" s="3">
        <v>5884</v>
      </c>
      <c r="D30" s="7">
        <v>78.245528345870582</v>
      </c>
      <c r="E30" s="7">
        <f t="shared" si="1"/>
        <v>7824.552834587058</v>
      </c>
      <c r="F30" s="9"/>
      <c r="Q30" s="11"/>
    </row>
    <row r="31" spans="2:17">
      <c r="B31" s="12"/>
      <c r="C31" s="69"/>
      <c r="D31" s="14"/>
      <c r="E31" s="8"/>
      <c r="F31" s="9"/>
      <c r="Q31" s="11"/>
    </row>
    <row r="32" spans="2:17" ht="18">
      <c r="B32" s="60" t="s">
        <v>35</v>
      </c>
      <c r="C32" s="13"/>
      <c r="D32" s="14"/>
      <c r="E32" s="8"/>
      <c r="F32" s="9"/>
      <c r="Q32" s="11"/>
    </row>
    <row r="33" spans="2:17" ht="18">
      <c r="E33" s="63"/>
      <c r="F33" s="15" t="s">
        <v>6</v>
      </c>
      <c r="G33" s="15" t="s">
        <v>7</v>
      </c>
      <c r="H33" s="16" t="s">
        <v>23</v>
      </c>
      <c r="I33" s="64" t="s">
        <v>39</v>
      </c>
      <c r="Q33" s="11"/>
    </row>
    <row r="34" spans="2:17" ht="16" customHeight="1">
      <c r="B34" s="77" t="s">
        <v>46</v>
      </c>
      <c r="C34" s="79" t="s">
        <v>47</v>
      </c>
      <c r="D34" s="79" t="s">
        <v>8</v>
      </c>
      <c r="E34" s="80" t="s">
        <v>38</v>
      </c>
      <c r="F34" s="75" t="s">
        <v>45</v>
      </c>
      <c r="G34" s="75" t="s">
        <v>36</v>
      </c>
      <c r="H34" s="75" t="s">
        <v>37</v>
      </c>
      <c r="I34" s="75" t="s">
        <v>9</v>
      </c>
      <c r="J34" s="36"/>
      <c r="K34" s="76" t="s">
        <v>40</v>
      </c>
      <c r="L34" s="76" t="s">
        <v>41</v>
      </c>
      <c r="M34" s="77" t="s">
        <v>42</v>
      </c>
      <c r="Q34" s="11"/>
    </row>
    <row r="35" spans="2:17">
      <c r="B35" s="78"/>
      <c r="C35" s="79"/>
      <c r="D35" s="79"/>
      <c r="E35" s="80"/>
      <c r="F35" s="75"/>
      <c r="G35" s="75"/>
      <c r="H35" s="75"/>
      <c r="I35" s="75"/>
      <c r="J35" s="36"/>
      <c r="K35" s="76"/>
      <c r="L35" s="76"/>
      <c r="M35" s="78"/>
      <c r="Q35" s="11"/>
    </row>
    <row r="36" spans="2:17">
      <c r="B36" s="7">
        <f t="shared" ref="B36:B49" si="2">100*D17</f>
        <v>33.916136211852084</v>
      </c>
      <c r="C36" s="17">
        <f>B36/31.4</f>
        <v>1.0801317264921046</v>
      </c>
      <c r="D36" s="47">
        <f t="shared" ref="D36:D49" si="3">B17*1000/31.4</f>
        <v>26.273885350318473</v>
      </c>
      <c r="E36" s="7">
        <f t="shared" ref="E36:E49" si="4">D36-C36</f>
        <v>25.193753623826368</v>
      </c>
      <c r="F36" s="44">
        <f>C36/MAX($C$36:$C$49)</f>
        <v>4.3345782089848992E-3</v>
      </c>
      <c r="G36" s="19">
        <f>Lb_theoritical_max*E36/(Kd+E36)</f>
        <v>6.2333191185404025E-3</v>
      </c>
      <c r="H36" s="19">
        <f>(G36-F36)^2</f>
        <v>3.6052170416196598E-6</v>
      </c>
      <c r="I36" s="22">
        <f t="shared" ref="I36:I49" si="5">F36/Lb_theoritical_max</f>
        <v>2.6460385231247183E-3</v>
      </c>
      <c r="J36" s="39"/>
      <c r="K36" s="6">
        <v>1</v>
      </c>
      <c r="L36" s="22">
        <f>Lb_theoritical_max*K36/(Kd+K36)</f>
        <v>2.4832265355050618E-4</v>
      </c>
      <c r="M36" s="23">
        <f>L36/Lb_theoritical_max</f>
        <v>1.5158829205046687E-4</v>
      </c>
    </row>
    <row r="37" spans="2:17">
      <c r="B37" s="7">
        <f t="shared" si="2"/>
        <v>33.916136211852084</v>
      </c>
      <c r="C37" s="17">
        <f t="shared" ref="C37:C49" si="6">B37/31.4</f>
        <v>1.0801317264921046</v>
      </c>
      <c r="D37" s="47">
        <f t="shared" si="3"/>
        <v>26.273885350318473</v>
      </c>
      <c r="E37" s="7">
        <f t="shared" si="4"/>
        <v>25.193753623826368</v>
      </c>
      <c r="F37" s="44">
        <f t="shared" ref="F37:F49" si="7">C37/MAX($C$36:$C$49)</f>
        <v>4.3345782089848992E-3</v>
      </c>
      <c r="G37" s="19">
        <f t="shared" ref="G37:G49" si="8">Lb_theoritical_max*E37/(Kd+E37)</f>
        <v>6.2333191185404025E-3</v>
      </c>
      <c r="H37" s="19">
        <f t="shared" ref="H37:H49" si="9">(G37-F37)^2</f>
        <v>3.6052170416196598E-6</v>
      </c>
      <c r="I37" s="22">
        <f t="shared" si="5"/>
        <v>2.6460385231247183E-3</v>
      </c>
      <c r="J37" s="39"/>
      <c r="K37" s="6">
        <v>20</v>
      </c>
      <c r="L37" s="22">
        <f t="shared" ref="L37:L49" si="10">Lb_theoritical_max*K37/(Kd+K37)</f>
        <v>4.9521898848854948E-3</v>
      </c>
      <c r="M37" s="23">
        <f t="shared" ref="M37:M49" si="11">L37/Lb_theoritical_max</f>
        <v>3.0230588946517805E-3</v>
      </c>
    </row>
    <row r="38" spans="2:17">
      <c r="B38" s="7">
        <f t="shared" si="2"/>
        <v>126.26088772288257</v>
      </c>
      <c r="C38" s="17">
        <f t="shared" si="6"/>
        <v>4.0210473797096364</v>
      </c>
      <c r="D38" s="47">
        <f t="shared" si="3"/>
        <v>105.09554140127389</v>
      </c>
      <c r="E38" s="7">
        <f t="shared" si="4"/>
        <v>101.07449402156425</v>
      </c>
      <c r="F38" s="44">
        <f t="shared" si="7"/>
        <v>1.6136498837961519E-2</v>
      </c>
      <c r="G38" s="19">
        <f t="shared" si="8"/>
        <v>2.4724020168654007E-2</v>
      </c>
      <c r="H38" s="19">
        <f t="shared" si="9"/>
        <v>7.3745522605098485E-5</v>
      </c>
      <c r="I38" s="22">
        <f t="shared" si="5"/>
        <v>9.8505080529168003E-3</v>
      </c>
      <c r="J38" s="39"/>
      <c r="K38" s="6">
        <v>50</v>
      </c>
      <c r="L38" s="22">
        <f t="shared" si="10"/>
        <v>1.2324587780146206E-2</v>
      </c>
      <c r="M38" s="23">
        <f t="shared" si="11"/>
        <v>7.5235311201216418E-3</v>
      </c>
    </row>
    <row r="39" spans="2:17">
      <c r="B39" s="7">
        <f t="shared" si="2"/>
        <v>129.38404638027075</v>
      </c>
      <c r="C39" s="17">
        <f t="shared" si="6"/>
        <v>4.1205110312188138</v>
      </c>
      <c r="D39" s="47">
        <f t="shared" si="3"/>
        <v>105.09554140127389</v>
      </c>
      <c r="E39" s="7">
        <f t="shared" si="4"/>
        <v>100.97503037005508</v>
      </c>
      <c r="F39" s="44">
        <f t="shared" si="7"/>
        <v>1.6535647354613207E-2</v>
      </c>
      <c r="G39" s="19">
        <f t="shared" si="8"/>
        <v>2.4700057030232533E-2</v>
      </c>
      <c r="H39" s="19">
        <f t="shared" si="9"/>
        <v>6.665758535134645E-5</v>
      </c>
      <c r="I39" s="22">
        <f t="shared" si="5"/>
        <v>1.0094167828006151E-2</v>
      </c>
      <c r="J39" s="39"/>
      <c r="K39" s="6">
        <v>100</v>
      </c>
      <c r="L39" s="22">
        <f t="shared" si="10"/>
        <v>2.4465111532321743E-2</v>
      </c>
      <c r="M39" s="23">
        <f t="shared" si="11"/>
        <v>1.4934700555841712E-2</v>
      </c>
    </row>
    <row r="40" spans="2:17">
      <c r="B40" s="7">
        <f t="shared" si="2"/>
        <v>356.08870614208621</v>
      </c>
      <c r="C40" s="17">
        <f t="shared" si="6"/>
        <v>11.340404654206568</v>
      </c>
      <c r="D40" s="47">
        <f t="shared" si="3"/>
        <v>262.73885350318471</v>
      </c>
      <c r="E40" s="7">
        <f t="shared" si="4"/>
        <v>251.39844884897815</v>
      </c>
      <c r="F40" s="44">
        <f t="shared" si="7"/>
        <v>4.5509144569649884E-2</v>
      </c>
      <c r="G40" s="19">
        <f t="shared" si="8"/>
        <v>6.0144978507270005E-2</v>
      </c>
      <c r="H40" s="19">
        <f t="shared" si="9"/>
        <v>2.1420763504959291E-4</v>
      </c>
      <c r="I40" s="22">
        <f t="shared" si="5"/>
        <v>2.7781007489064594E-2</v>
      </c>
      <c r="J40" s="39"/>
      <c r="K40" s="43">
        <v>250</v>
      </c>
      <c r="L40" s="22">
        <f t="shared" si="10"/>
        <v>5.9822629249351063E-2</v>
      </c>
      <c r="M40" s="23">
        <f t="shared" si="11"/>
        <v>3.6518658544509364E-2</v>
      </c>
    </row>
    <row r="41" spans="2:17">
      <c r="B41" s="7">
        <f t="shared" si="2"/>
        <v>357.14678677999211</v>
      </c>
      <c r="C41" s="17">
        <f t="shared" si="6"/>
        <v>11.374101489808666</v>
      </c>
      <c r="D41" s="47">
        <f t="shared" si="3"/>
        <v>262.73885350318471</v>
      </c>
      <c r="E41" s="7">
        <f t="shared" si="4"/>
        <v>251.36475201337606</v>
      </c>
      <c r="F41" s="44">
        <f t="shared" si="7"/>
        <v>4.5644370270117883E-2</v>
      </c>
      <c r="G41" s="19">
        <f t="shared" si="8"/>
        <v>6.0137212770997907E-2</v>
      </c>
      <c r="H41" s="19">
        <f t="shared" si="9"/>
        <v>2.1004248375531434E-4</v>
      </c>
      <c r="I41" s="22">
        <f t="shared" si="5"/>
        <v>2.7863555869899703E-2</v>
      </c>
      <c r="J41" s="39"/>
      <c r="K41" s="6">
        <v>500</v>
      </c>
      <c r="L41" s="22">
        <f t="shared" si="10"/>
        <v>0.11542991292285011</v>
      </c>
      <c r="M41" s="23">
        <f t="shared" si="11"/>
        <v>7.0464063996280107E-2</v>
      </c>
    </row>
    <row r="42" spans="2:17">
      <c r="B42" s="7">
        <f t="shared" si="2"/>
        <v>1521.2009377037211</v>
      </c>
      <c r="C42" s="17">
        <f t="shared" si="6"/>
        <v>48.445889735787297</v>
      </c>
      <c r="D42" s="47">
        <f t="shared" si="3"/>
        <v>1050.9554140127389</v>
      </c>
      <c r="E42" s="7">
        <f t="shared" si="4"/>
        <v>1002.5095242769515</v>
      </c>
      <c r="F42" s="44">
        <f t="shared" si="7"/>
        <v>0.19441378566446893</v>
      </c>
      <c r="G42" s="19">
        <f t="shared" si="8"/>
        <v>0.21613311812446209</v>
      </c>
      <c r="H42" s="19">
        <f t="shared" si="9"/>
        <v>4.7172940250771265E-4</v>
      </c>
      <c r="I42" s="22">
        <f t="shared" si="5"/>
        <v>0.11867968265709727</v>
      </c>
      <c r="J42" s="39"/>
      <c r="K42" s="43">
        <v>750</v>
      </c>
      <c r="L42" s="22">
        <f t="shared" si="10"/>
        <v>0.16725223334722533</v>
      </c>
      <c r="M42" s="23">
        <f t="shared" si="11"/>
        <v>0.10209894277557484</v>
      </c>
    </row>
    <row r="43" spans="2:17">
      <c r="B43" s="7">
        <f t="shared" si="2"/>
        <v>1590.7447029616396</v>
      </c>
      <c r="C43" s="17">
        <f t="shared" si="6"/>
        <v>50.660659329988526</v>
      </c>
      <c r="D43" s="47">
        <f t="shared" si="3"/>
        <v>1050.9554140127389</v>
      </c>
      <c r="E43" s="7">
        <f t="shared" si="4"/>
        <v>1000.2947546827503</v>
      </c>
      <c r="F43" s="44">
        <f t="shared" si="7"/>
        <v>0.20330167571110683</v>
      </c>
      <c r="G43" s="19">
        <f t="shared" si="8"/>
        <v>0.21571850924030261</v>
      </c>
      <c r="H43" s="19">
        <f t="shared" si="9"/>
        <v>1.541777548917607E-4</v>
      </c>
      <c r="I43" s="22">
        <f t="shared" si="5"/>
        <v>0.12410528540754533</v>
      </c>
      <c r="J43" s="39"/>
      <c r="K43" s="6">
        <v>1000</v>
      </c>
      <c r="L43" s="22">
        <f t="shared" si="10"/>
        <v>0.21566331239915632</v>
      </c>
      <c r="M43" s="23">
        <f t="shared" si="11"/>
        <v>0.13165143299294346</v>
      </c>
    </row>
    <row r="44" spans="2:17">
      <c r="B44" s="7">
        <f t="shared" si="2"/>
        <v>3509.0829468405418</v>
      </c>
      <c r="C44" s="17">
        <f t="shared" si="6"/>
        <v>111.75423397581343</v>
      </c>
      <c r="D44" s="47">
        <f t="shared" si="3"/>
        <v>2627.3885350318474</v>
      </c>
      <c r="E44" s="7">
        <f t="shared" si="4"/>
        <v>2515.634301056034</v>
      </c>
      <c r="F44" s="44">
        <f t="shared" si="7"/>
        <v>0.4484707332193168</v>
      </c>
      <c r="G44" s="19">
        <f t="shared" si="8"/>
        <v>0.45228345378995632</v>
      </c>
      <c r="H44" s="19">
        <f t="shared" si="9"/>
        <v>1.4536838149777802E-5</v>
      </c>
      <c r="I44" s="22">
        <f t="shared" si="5"/>
        <v>0.27376846820586109</v>
      </c>
      <c r="J44" s="39"/>
      <c r="K44" s="43">
        <v>2000</v>
      </c>
      <c r="L44" s="22">
        <f t="shared" si="10"/>
        <v>0.38114795088232983</v>
      </c>
      <c r="M44" s="23">
        <f t="shared" si="11"/>
        <v>0.23267134941853493</v>
      </c>
    </row>
    <row r="45" spans="2:17">
      <c r="B45" s="7">
        <f t="shared" si="2"/>
        <v>3411.0688360354147</v>
      </c>
      <c r="C45" s="17">
        <f t="shared" si="6"/>
        <v>108.63276547883487</v>
      </c>
      <c r="D45" s="47">
        <f t="shared" si="3"/>
        <v>2627.3885350318474</v>
      </c>
      <c r="E45" s="7">
        <f t="shared" si="4"/>
        <v>2518.7557695530127</v>
      </c>
      <c r="F45" s="44">
        <f t="shared" si="7"/>
        <v>0.4359442524251847</v>
      </c>
      <c r="G45" s="19">
        <f t="shared" si="8"/>
        <v>0.45268957381361086</v>
      </c>
      <c r="H45" s="19">
        <f t="shared" si="9"/>
        <v>2.804057884016826E-4</v>
      </c>
      <c r="I45" s="22">
        <f t="shared" si="5"/>
        <v>0.26612169171634015</v>
      </c>
      <c r="J45" s="39"/>
      <c r="K45" s="6">
        <v>4000</v>
      </c>
      <c r="L45" s="22">
        <f t="shared" si="10"/>
        <v>0.61840968569947163</v>
      </c>
      <c r="M45" s="23">
        <f t="shared" si="11"/>
        <v>0.37750751573529906</v>
      </c>
    </row>
    <row r="46" spans="2:17">
      <c r="B46" s="7">
        <f t="shared" si="2"/>
        <v>5999.2560289536432</v>
      </c>
      <c r="C46" s="17">
        <f t="shared" si="6"/>
        <v>191.05910920234533</v>
      </c>
      <c r="D46" s="47">
        <f t="shared" si="3"/>
        <v>5254.7770700636947</v>
      </c>
      <c r="E46" s="7">
        <f t="shared" si="4"/>
        <v>5063.7179608613496</v>
      </c>
      <c r="F46" s="44">
        <f t="shared" si="7"/>
        <v>0.76672190165743248</v>
      </c>
      <c r="G46" s="19">
        <f t="shared" si="8"/>
        <v>0.71144120443831083</v>
      </c>
      <c r="H46" s="19">
        <f t="shared" si="9"/>
        <v>3.0559554850322049E-3</v>
      </c>
      <c r="I46" s="22">
        <f t="shared" si="5"/>
        <v>0.46804454562699438</v>
      </c>
      <c r="J46" s="39"/>
      <c r="K46" s="6">
        <v>6000</v>
      </c>
      <c r="L46" s="22">
        <f t="shared" si="10"/>
        <v>0.78032521235780083</v>
      </c>
      <c r="M46" s="23">
        <f t="shared" si="11"/>
        <v>0.4763486717540989</v>
      </c>
    </row>
    <row r="47" spans="2:17">
      <c r="B47" s="7">
        <f t="shared" si="2"/>
        <v>5637.4717916644422</v>
      </c>
      <c r="C47" s="17">
        <f t="shared" si="6"/>
        <v>179.53731820587396</v>
      </c>
      <c r="D47" s="47">
        <f t="shared" si="3"/>
        <v>5254.7770700636947</v>
      </c>
      <c r="E47" s="7">
        <f t="shared" si="4"/>
        <v>5075.2397518578209</v>
      </c>
      <c r="F47" s="44">
        <f t="shared" si="7"/>
        <v>0.72048485208573076</v>
      </c>
      <c r="G47" s="19">
        <f t="shared" si="8"/>
        <v>0.71235605018657555</v>
      </c>
      <c r="H47" s="19">
        <f t="shared" si="9"/>
        <v>6.6077420315709413E-5</v>
      </c>
      <c r="I47" s="22">
        <f t="shared" si="5"/>
        <v>0.43981918932617875</v>
      </c>
      <c r="J47" s="39"/>
      <c r="K47" s="6">
        <v>8000</v>
      </c>
      <c r="L47" s="22">
        <f t="shared" si="10"/>
        <v>0.89786760309524849</v>
      </c>
      <c r="M47" s="23">
        <f t="shared" si="11"/>
        <v>0.54810229552002043</v>
      </c>
    </row>
    <row r="48" spans="2:17">
      <c r="B48" s="7">
        <f t="shared" si="2"/>
        <v>7576.1660670719693</v>
      </c>
      <c r="C48" s="17">
        <f t="shared" si="6"/>
        <v>241.27917411057228</v>
      </c>
      <c r="D48" s="47">
        <f t="shared" si="3"/>
        <v>10509.554140127389</v>
      </c>
      <c r="E48" s="7">
        <f t="shared" si="4"/>
        <v>10268.274966016817</v>
      </c>
      <c r="F48" s="44">
        <f t="shared" si="7"/>
        <v>0.96825546804193863</v>
      </c>
      <c r="G48" s="19">
        <f t="shared" si="8"/>
        <v>0.9974364760767892</v>
      </c>
      <c r="H48" s="19">
        <f t="shared" si="9"/>
        <v>8.5153122993001382E-4</v>
      </c>
      <c r="I48" s="22">
        <f t="shared" si="5"/>
        <v>0.59107049063145645</v>
      </c>
      <c r="J48" s="39"/>
      <c r="K48" s="6">
        <v>10000</v>
      </c>
      <c r="L48" s="22">
        <f t="shared" si="10"/>
        <v>0.98707938471356238</v>
      </c>
      <c r="M48" s="23">
        <f t="shared" si="11"/>
        <v>0.60256152995933399</v>
      </c>
    </row>
    <row r="49" spans="2:13">
      <c r="B49" s="7">
        <f t="shared" si="2"/>
        <v>7824.552834587058</v>
      </c>
      <c r="C49" s="17">
        <f t="shared" si="6"/>
        <v>249.18958071933307</v>
      </c>
      <c r="D49" s="47">
        <f t="shared" si="3"/>
        <v>10509.554140127389</v>
      </c>
      <c r="E49" s="7">
        <f t="shared" si="4"/>
        <v>10260.364559408057</v>
      </c>
      <c r="F49" s="44">
        <f t="shared" si="7"/>
        <v>1</v>
      </c>
      <c r="G49" s="19">
        <f t="shared" si="8"/>
        <v>0.99713580205785701</v>
      </c>
      <c r="H49" s="19">
        <f t="shared" si="9"/>
        <v>8.2036298517761249E-6</v>
      </c>
      <c r="I49" s="22">
        <f t="shared" si="5"/>
        <v>0.61044890541827035</v>
      </c>
      <c r="J49" s="39"/>
      <c r="K49" s="6">
        <v>12000</v>
      </c>
      <c r="L49" s="22">
        <f t="shared" si="10"/>
        <v>1.0571015198336182</v>
      </c>
      <c r="M49" s="23">
        <f t="shared" si="11"/>
        <v>0.6453064656984222</v>
      </c>
    </row>
    <row r="50" spans="2:13">
      <c r="B50" s="14"/>
      <c r="C50" s="11"/>
      <c r="D50" s="12"/>
      <c r="E50" s="14"/>
      <c r="F50" s="25"/>
      <c r="G50" s="26"/>
      <c r="H50" s="21"/>
    </row>
    <row r="51" spans="2:13">
      <c r="B51" t="s">
        <v>19</v>
      </c>
      <c r="C51" t="s">
        <v>20</v>
      </c>
      <c r="D51" s="12"/>
      <c r="E51" s="14"/>
      <c r="F51" s="25"/>
      <c r="G51" s="26"/>
      <c r="H51" s="21"/>
    </row>
    <row r="52" spans="2:13">
      <c r="C52" s="11"/>
      <c r="D52" s="12"/>
      <c r="E52" s="14"/>
      <c r="F52" s="25"/>
      <c r="G52" s="26"/>
      <c r="H52" s="21"/>
    </row>
    <row r="53" spans="2:13">
      <c r="B53" s="27" t="s">
        <v>12</v>
      </c>
    </row>
    <row r="55" spans="2:13" ht="18">
      <c r="B55" s="28" t="s">
        <v>13</v>
      </c>
      <c r="C55" s="8">
        <v>1.6381387387611337</v>
      </c>
    </row>
    <row r="56" spans="2:13">
      <c r="B56" t="s">
        <v>14</v>
      </c>
      <c r="C56" s="8">
        <v>6595.8155355103509</v>
      </c>
    </row>
    <row r="57" spans="2:13">
      <c r="B57" t="s">
        <v>15</v>
      </c>
      <c r="C57" s="29">
        <f>SUM(H36:H49)</f>
        <v>5.4744812099252289E-3</v>
      </c>
    </row>
    <row r="59" spans="2:13">
      <c r="B59" s="27"/>
    </row>
    <row r="60" spans="2:13">
      <c r="B60" s="30"/>
    </row>
    <row r="62" spans="2:13">
      <c r="C62" s="8"/>
      <c r="F62" s="27"/>
      <c r="G62" s="21"/>
    </row>
    <row r="63" spans="2:13">
      <c r="F63" s="14"/>
      <c r="G63" s="21"/>
    </row>
    <row r="64" spans="2:13">
      <c r="G64" s="25"/>
    </row>
    <row r="65" spans="2:7">
      <c r="B65" s="68" t="s">
        <v>49</v>
      </c>
      <c r="G65" s="31"/>
    </row>
    <row r="67" spans="2:7">
      <c r="B67" s="75" t="s">
        <v>14</v>
      </c>
      <c r="C67" s="75" t="s">
        <v>15</v>
      </c>
    </row>
    <row r="68" spans="2:7">
      <c r="B68" s="75"/>
      <c r="C68" s="75"/>
    </row>
    <row r="69" spans="2:7">
      <c r="B69" s="24">
        <v>4000</v>
      </c>
      <c r="C69" s="22">
        <v>2.4199999999999999E-2</v>
      </c>
    </row>
    <row r="70" spans="2:7">
      <c r="B70" s="6">
        <v>4250</v>
      </c>
      <c r="C70" s="22">
        <v>1.9800000000000002E-2</v>
      </c>
    </row>
    <row r="71" spans="2:7">
      <c r="B71" s="6">
        <v>4500</v>
      </c>
      <c r="C71" s="22">
        <v>1.6199999999999999E-2</v>
      </c>
    </row>
    <row r="72" spans="2:7">
      <c r="B72" s="6">
        <v>4750</v>
      </c>
      <c r="C72" s="22">
        <v>1.3299999999999999E-2</v>
      </c>
    </row>
    <row r="73" spans="2:7">
      <c r="B73" s="6">
        <v>5000</v>
      </c>
      <c r="C73" s="22">
        <v>1.0999999999999999E-2</v>
      </c>
    </row>
    <row r="74" spans="2:7">
      <c r="B74" s="24">
        <v>5500</v>
      </c>
      <c r="C74" s="32">
        <v>7.7999999999999996E-3</v>
      </c>
    </row>
    <row r="75" spans="2:7">
      <c r="B75" s="24">
        <v>6000</v>
      </c>
      <c r="C75" s="32">
        <v>6.1000000000000004E-3</v>
      </c>
    </row>
    <row r="76" spans="2:7">
      <c r="B76" s="48">
        <v>6595.81</v>
      </c>
      <c r="C76" s="34">
        <v>5.4999999999999997E-3</v>
      </c>
      <c r="D76">
        <f>0.0055*4</f>
        <v>2.1999999999999999E-2</v>
      </c>
    </row>
    <row r="77" spans="2:7">
      <c r="B77" s="6">
        <v>7000</v>
      </c>
      <c r="C77" s="22">
        <v>5.7000000000000002E-3</v>
      </c>
    </row>
    <row r="78" spans="2:7">
      <c r="B78" s="6">
        <v>8000</v>
      </c>
      <c r="C78" s="22">
        <v>7.7999999999999996E-3</v>
      </c>
    </row>
    <row r="79" spans="2:7">
      <c r="B79" s="6">
        <v>9000</v>
      </c>
      <c r="C79" s="22">
        <v>1.1299999999999999E-2</v>
      </c>
    </row>
    <row r="80" spans="2:7">
      <c r="B80" s="6">
        <v>10000</v>
      </c>
      <c r="C80" s="22">
        <v>1.5599999999999999E-2</v>
      </c>
    </row>
    <row r="81" spans="2:4">
      <c r="B81" s="6">
        <v>11000</v>
      </c>
      <c r="C81" s="22">
        <v>2.0299999999999999E-2</v>
      </c>
    </row>
    <row r="82" spans="2:4">
      <c r="B82" s="6">
        <v>12000</v>
      </c>
      <c r="C82" s="22">
        <v>2.5100000000000001E-2</v>
      </c>
    </row>
    <row r="83" spans="2:4">
      <c r="C83" s="35"/>
    </row>
    <row r="84" spans="2:4">
      <c r="B84" t="s">
        <v>16</v>
      </c>
      <c r="C84" s="35">
        <f>0.0055*(1+2/12*FINV(1-95/100,2,12))</f>
        <v>9.0615193484313589E-3</v>
      </c>
      <c r="D84" t="s">
        <v>24</v>
      </c>
    </row>
    <row r="85" spans="2:4">
      <c r="C85" s="35"/>
    </row>
    <row r="88" spans="2:4">
      <c r="B88" s="81"/>
      <c r="C88" s="81"/>
    </row>
    <row r="89" spans="2:4">
      <c r="B89" s="81"/>
      <c r="C89" s="81"/>
    </row>
    <row r="90" spans="2:4">
      <c r="B90" s="37"/>
      <c r="C90" s="38"/>
    </row>
    <row r="91" spans="2:4">
      <c r="B91" s="14"/>
      <c r="C91" s="39"/>
    </row>
    <row r="92" spans="2:4">
      <c r="B92" s="14"/>
      <c r="C92" s="39"/>
    </row>
    <row r="93" spans="2:4">
      <c r="B93" s="12"/>
      <c r="C93" s="39"/>
    </row>
    <row r="94" spans="2:4">
      <c r="B94" s="14"/>
      <c r="C94" s="39"/>
    </row>
    <row r="95" spans="2:4">
      <c r="B95" s="40"/>
      <c r="C95" s="41"/>
    </row>
    <row r="96" spans="2:4">
      <c r="B96" s="14"/>
      <c r="C96" s="39"/>
    </row>
    <row r="97" spans="2:3">
      <c r="B97" s="14"/>
      <c r="C97" s="39"/>
    </row>
    <row r="98" spans="2:3">
      <c r="B98" s="14"/>
      <c r="C98" s="39"/>
    </row>
    <row r="99" spans="2:3">
      <c r="B99" s="14"/>
      <c r="C99" s="39"/>
    </row>
    <row r="100" spans="2:3">
      <c r="B100" s="14"/>
      <c r="C100" s="39"/>
    </row>
    <row r="101" spans="2:3">
      <c r="B101" s="12"/>
      <c r="C101" s="39"/>
    </row>
    <row r="102" spans="2:3" ht="16" customHeight="1">
      <c r="B102" s="45"/>
      <c r="C102" s="39"/>
    </row>
    <row r="103" spans="2:3">
      <c r="B103" s="45"/>
      <c r="C103" s="39"/>
    </row>
    <row r="104" spans="2:3" ht="16" customHeight="1">
      <c r="B104" s="45"/>
      <c r="C104" s="39"/>
    </row>
    <row r="105" spans="2:3">
      <c r="B105" s="45"/>
    </row>
  </sheetData>
  <mergeCells count="23">
    <mergeCell ref="M34:M35"/>
    <mergeCell ref="B67:B68"/>
    <mergeCell ref="C67:C68"/>
    <mergeCell ref="B88:B89"/>
    <mergeCell ref="C88:C89"/>
    <mergeCell ref="H34:H35"/>
    <mergeCell ref="I34:I35"/>
    <mergeCell ref="K34:K35"/>
    <mergeCell ref="L34:L35"/>
    <mergeCell ref="B34:B35"/>
    <mergeCell ref="C34:C35"/>
    <mergeCell ref="D34:D35"/>
    <mergeCell ref="E34:E35"/>
    <mergeCell ref="F34:F35"/>
    <mergeCell ref="G34:G35"/>
    <mergeCell ref="B4:B5"/>
    <mergeCell ref="C4:C5"/>
    <mergeCell ref="D4:D5"/>
    <mergeCell ref="E4:E5"/>
    <mergeCell ref="B15:B16"/>
    <mergeCell ref="C15:C16"/>
    <mergeCell ref="D15:D16"/>
    <mergeCell ref="E15:E16"/>
  </mergeCells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31088-09DE-FA44-9E3C-13448C721DC8}">
  <sheetPr>
    <tabColor rgb="FFFFFF00"/>
  </sheetPr>
  <dimension ref="B1:Q102"/>
  <sheetViews>
    <sheetView zoomScale="125" zoomScaleNormal="125" zoomScalePageLayoutView="139" workbookViewId="0">
      <selection activeCell="C82" sqref="C82"/>
    </sheetView>
  </sheetViews>
  <sheetFormatPr baseColWidth="10" defaultRowHeight="16"/>
  <cols>
    <col min="2" max="2" width="30.6640625" customWidth="1"/>
    <col min="3" max="3" width="15.6640625" customWidth="1"/>
    <col min="4" max="4" width="16.83203125" customWidth="1"/>
    <col min="5" max="5" width="14.33203125" customWidth="1"/>
    <col min="6" max="6" width="16.1640625" customWidth="1"/>
    <col min="7" max="7" width="19.1640625" customWidth="1"/>
    <col min="8" max="8" width="20.5" customWidth="1"/>
    <col min="9" max="9" width="12.5" customWidth="1"/>
    <col min="13" max="13" width="16.33203125" customWidth="1"/>
  </cols>
  <sheetData>
    <row r="1" spans="2:13">
      <c r="I1" s="2" t="s">
        <v>0</v>
      </c>
      <c r="J1" s="2"/>
      <c r="K1" s="2" t="s">
        <v>0</v>
      </c>
      <c r="L1" s="2" t="s">
        <v>0</v>
      </c>
      <c r="M1" s="2" t="s">
        <v>0</v>
      </c>
    </row>
    <row r="2" spans="2:13">
      <c r="B2" s="56" t="s">
        <v>32</v>
      </c>
    </row>
    <row r="4" spans="2:13">
      <c r="B4" s="73" t="s">
        <v>1</v>
      </c>
      <c r="C4" s="74" t="s">
        <v>2</v>
      </c>
      <c r="D4" s="74" t="s">
        <v>3</v>
      </c>
      <c r="E4" s="73" t="s">
        <v>4</v>
      </c>
    </row>
    <row r="5" spans="2:13">
      <c r="B5" s="73"/>
      <c r="C5" s="74"/>
      <c r="D5" s="74"/>
      <c r="E5" s="73"/>
    </row>
    <row r="6" spans="2:13">
      <c r="B6" s="53">
        <v>100</v>
      </c>
      <c r="C6" s="54">
        <v>4128</v>
      </c>
      <c r="D6" s="54">
        <v>4118</v>
      </c>
      <c r="E6" s="55">
        <f>AVERAGE(C6:D6)</f>
        <v>4123</v>
      </c>
    </row>
    <row r="7" spans="2:13">
      <c r="B7" s="53">
        <v>50</v>
      </c>
      <c r="C7" s="54">
        <v>2439</v>
      </c>
      <c r="D7" s="54">
        <v>2459</v>
      </c>
      <c r="E7" s="55">
        <f t="shared" ref="E7:E10" si="0">AVERAGE(C7:D7)</f>
        <v>2449</v>
      </c>
    </row>
    <row r="8" spans="2:13">
      <c r="B8" s="53">
        <v>10</v>
      </c>
      <c r="C8" s="54">
        <v>641</v>
      </c>
      <c r="D8" s="54">
        <v>613</v>
      </c>
      <c r="E8" s="55">
        <f t="shared" si="0"/>
        <v>627</v>
      </c>
    </row>
    <row r="9" spans="2:13">
      <c r="B9" s="53">
        <v>2</v>
      </c>
      <c r="C9" s="54">
        <v>157</v>
      </c>
      <c r="D9" s="54">
        <v>138</v>
      </c>
      <c r="E9" s="55">
        <f t="shared" si="0"/>
        <v>147.5</v>
      </c>
    </row>
    <row r="10" spans="2:13">
      <c r="B10" s="53">
        <v>0.4</v>
      </c>
      <c r="C10" s="54">
        <v>36</v>
      </c>
      <c r="D10" s="54">
        <v>30</v>
      </c>
      <c r="E10" s="55">
        <f t="shared" si="0"/>
        <v>33</v>
      </c>
    </row>
    <row r="11" spans="2:13">
      <c r="B11" s="70"/>
      <c r="C11" s="61"/>
      <c r="D11" s="61"/>
      <c r="E11" s="62"/>
    </row>
    <row r="12" spans="2:13">
      <c r="B12" s="60" t="s">
        <v>33</v>
      </c>
      <c r="C12" s="61"/>
      <c r="D12" s="61"/>
      <c r="E12" s="62"/>
    </row>
    <row r="14" spans="2:13" ht="16" customHeight="1">
      <c r="B14" s="75" t="s">
        <v>50</v>
      </c>
      <c r="C14" s="76" t="s">
        <v>5</v>
      </c>
      <c r="D14" s="75" t="s">
        <v>56</v>
      </c>
      <c r="E14" s="77" t="s">
        <v>46</v>
      </c>
    </row>
    <row r="15" spans="2:13">
      <c r="B15" s="75"/>
      <c r="C15" s="76"/>
      <c r="D15" s="75"/>
      <c r="E15" s="78"/>
    </row>
    <row r="16" spans="2:13">
      <c r="B16" s="6">
        <v>0.82499999999999996</v>
      </c>
      <c r="C16" s="6">
        <v>77</v>
      </c>
      <c r="D16" s="7">
        <v>0.68618631401710051</v>
      </c>
      <c r="E16" s="7">
        <f>D16*100</f>
        <v>68.618631401710047</v>
      </c>
      <c r="F16" s="9"/>
      <c r="G16" s="10"/>
    </row>
    <row r="17" spans="2:17">
      <c r="B17" s="6">
        <v>0.82499999999999996</v>
      </c>
      <c r="C17" s="6">
        <v>75</v>
      </c>
      <c r="D17" s="7">
        <v>0.65045929957563831</v>
      </c>
      <c r="E17" s="7">
        <f t="shared" ref="E17:E29" si="1">D17*100</f>
        <v>65.045929957563828</v>
      </c>
      <c r="F17" s="9"/>
    </row>
    <row r="18" spans="2:17">
      <c r="B18" s="6">
        <v>3.3</v>
      </c>
      <c r="C18" s="6">
        <v>271</v>
      </c>
      <c r="D18" s="7">
        <v>4.1857051506993077</v>
      </c>
      <c r="E18" s="7">
        <f t="shared" si="1"/>
        <v>418.57051506993076</v>
      </c>
      <c r="F18" s="9"/>
    </row>
    <row r="19" spans="2:17">
      <c r="B19" s="6">
        <v>3.3</v>
      </c>
      <c r="C19" s="6">
        <v>244</v>
      </c>
      <c r="D19" s="7">
        <v>3.694562147105243</v>
      </c>
      <c r="E19" s="7">
        <f t="shared" si="1"/>
        <v>369.45621471052431</v>
      </c>
      <c r="F19" s="9"/>
    </row>
    <row r="20" spans="2:17">
      <c r="B20" s="6">
        <v>8.25</v>
      </c>
      <c r="C20" s="6">
        <v>549</v>
      </c>
      <c r="D20" s="7">
        <v>9.3235193699630745</v>
      </c>
      <c r="E20" s="7">
        <f t="shared" si="1"/>
        <v>932.35193699630747</v>
      </c>
      <c r="F20" s="9"/>
    </row>
    <row r="21" spans="2:17">
      <c r="B21" s="6">
        <v>8.25</v>
      </c>
      <c r="C21" s="6">
        <v>524</v>
      </c>
      <c r="D21" s="7">
        <v>8.8552730951846197</v>
      </c>
      <c r="E21" s="7">
        <f t="shared" si="1"/>
        <v>885.52730951846195</v>
      </c>
      <c r="F21" s="9"/>
    </row>
    <row r="22" spans="2:17">
      <c r="B22" s="6">
        <v>33</v>
      </c>
      <c r="C22" s="6">
        <v>2459</v>
      </c>
      <c r="D22" s="7">
        <v>49.889327263618533</v>
      </c>
      <c r="E22" s="7">
        <f t="shared" si="1"/>
        <v>4988.9327263618534</v>
      </c>
      <c r="F22" s="9"/>
    </row>
    <row r="23" spans="2:17">
      <c r="B23" s="6">
        <v>33</v>
      </c>
      <c r="C23" s="6">
        <v>2562</v>
      </c>
      <c r="D23" s="7">
        <v>52.435194589844819</v>
      </c>
      <c r="E23" s="7">
        <f t="shared" si="1"/>
        <v>5243.5194589844823</v>
      </c>
      <c r="F23" s="9"/>
    </row>
    <row r="24" spans="2:17" ht="16" customHeight="1">
      <c r="B24" s="6">
        <v>82.5</v>
      </c>
      <c r="C24" s="6">
        <v>3139</v>
      </c>
      <c r="D24" s="7">
        <v>67.7341587948886</v>
      </c>
      <c r="E24" s="7">
        <f t="shared" si="1"/>
        <v>6773.4158794888599</v>
      </c>
      <c r="F24" s="9"/>
    </row>
    <row r="25" spans="2:17">
      <c r="B25" s="6">
        <v>82.5</v>
      </c>
      <c r="C25" s="6">
        <v>3144</v>
      </c>
      <c r="D25" s="7">
        <v>67.875634308476123</v>
      </c>
      <c r="E25" s="7">
        <f t="shared" si="1"/>
        <v>6787.5634308476119</v>
      </c>
      <c r="F25" s="9"/>
    </row>
    <row r="26" spans="2:17">
      <c r="B26" s="6">
        <v>165</v>
      </c>
      <c r="C26" s="6">
        <v>3047</v>
      </c>
      <c r="D26" s="7">
        <v>65.161377267343312</v>
      </c>
      <c r="E26" s="7">
        <f t="shared" si="1"/>
        <v>6516.1377267343314</v>
      </c>
      <c r="F26" s="9"/>
      <c r="Q26" s="11"/>
    </row>
    <row r="27" spans="2:17">
      <c r="B27" s="6">
        <v>165</v>
      </c>
      <c r="C27" s="6">
        <v>2969</v>
      </c>
      <c r="D27" s="7">
        <v>63.023378519329704</v>
      </c>
      <c r="E27" s="7">
        <f t="shared" si="1"/>
        <v>6302.3378519329708</v>
      </c>
      <c r="F27" s="9"/>
      <c r="Q27" s="11"/>
    </row>
    <row r="28" spans="2:17">
      <c r="B28" s="6">
        <v>330</v>
      </c>
      <c r="C28" s="6">
        <v>2908</v>
      </c>
      <c r="D28" s="7">
        <v>61.377612526817231</v>
      </c>
      <c r="E28" s="7">
        <f t="shared" si="1"/>
        <v>6137.7612526817229</v>
      </c>
      <c r="F28" s="9"/>
      <c r="Q28" s="11"/>
    </row>
    <row r="29" spans="2:17">
      <c r="B29" s="6">
        <v>330</v>
      </c>
      <c r="C29" s="6">
        <v>2934</v>
      </c>
      <c r="D29" s="7">
        <v>62.07634355182698</v>
      </c>
      <c r="E29" s="7">
        <f t="shared" si="1"/>
        <v>6207.6343551826976</v>
      </c>
      <c r="F29" s="9"/>
      <c r="Q29" s="11"/>
    </row>
    <row r="30" spans="2:17">
      <c r="B30" s="12"/>
      <c r="C30" s="12"/>
      <c r="D30" s="14"/>
      <c r="E30" s="8"/>
      <c r="F30" s="9"/>
      <c r="Q30" s="11"/>
    </row>
    <row r="31" spans="2:17" ht="18">
      <c r="B31" s="60" t="s">
        <v>35</v>
      </c>
      <c r="C31" s="13"/>
      <c r="D31" s="14"/>
      <c r="E31" s="8"/>
      <c r="F31" s="9"/>
      <c r="Q31" s="11"/>
    </row>
    <row r="32" spans="2:17" ht="18">
      <c r="E32" s="63"/>
      <c r="F32" s="15" t="s">
        <v>6</v>
      </c>
      <c r="G32" s="15" t="s">
        <v>7</v>
      </c>
      <c r="H32" s="16" t="s">
        <v>23</v>
      </c>
      <c r="I32" s="64" t="s">
        <v>39</v>
      </c>
      <c r="Q32" s="11"/>
    </row>
    <row r="33" spans="2:17" ht="16" customHeight="1">
      <c r="B33" s="77" t="s">
        <v>46</v>
      </c>
      <c r="C33" s="79" t="s">
        <v>47</v>
      </c>
      <c r="D33" s="79" t="s">
        <v>8</v>
      </c>
      <c r="E33" s="80" t="s">
        <v>38</v>
      </c>
      <c r="F33" s="75" t="s">
        <v>45</v>
      </c>
      <c r="G33" s="75" t="s">
        <v>36</v>
      </c>
      <c r="H33" s="75" t="s">
        <v>37</v>
      </c>
      <c r="I33" s="75" t="s">
        <v>9</v>
      </c>
      <c r="J33" s="36"/>
      <c r="K33" s="76" t="s">
        <v>40</v>
      </c>
      <c r="L33" s="76" t="s">
        <v>41</v>
      </c>
      <c r="M33" s="77" t="s">
        <v>42</v>
      </c>
      <c r="Q33" s="11"/>
    </row>
    <row r="34" spans="2:17">
      <c r="B34" s="78"/>
      <c r="C34" s="79"/>
      <c r="D34" s="79"/>
      <c r="E34" s="80"/>
      <c r="F34" s="75"/>
      <c r="G34" s="75"/>
      <c r="H34" s="75"/>
      <c r="I34" s="75"/>
      <c r="J34" s="36"/>
      <c r="K34" s="76"/>
      <c r="L34" s="76"/>
      <c r="M34" s="78"/>
      <c r="Q34" s="11"/>
    </row>
    <row r="35" spans="2:17">
      <c r="B35" s="7">
        <f t="shared" ref="B35:B48" si="2">100*D16</f>
        <v>68.618631401710047</v>
      </c>
      <c r="C35" s="17">
        <f>B35/31.7</f>
        <v>2.164625596268456</v>
      </c>
      <c r="D35" s="47">
        <f t="shared" ref="D35:D48" si="3">B16*1000/31.7</f>
        <v>26.025236593059937</v>
      </c>
      <c r="E35" s="7">
        <f t="shared" ref="E35:E48" si="4">D35-C35</f>
        <v>23.860610996791479</v>
      </c>
      <c r="F35" s="18">
        <f t="shared" ref="F35:F48" si="5">C35/MAX($C$35:$C$48)</f>
        <v>1.0109464478793261E-2</v>
      </c>
      <c r="G35" s="19">
        <f t="shared" ref="G35:G48" si="6">Lb_theoritical_max*E35/(Kd+E35)</f>
        <v>4.0513808092881999E-2</v>
      </c>
      <c r="H35" s="20">
        <f t="shared" ref="H35:H48" si="7">(G35-F35)^2</f>
        <v>9.2442411060357868E-4</v>
      </c>
      <c r="I35" s="22">
        <f t="shared" ref="I35:I48" si="8">F35/Lb_theoritical_max</f>
        <v>9.3455168478167074E-3</v>
      </c>
      <c r="J35" s="39"/>
      <c r="K35" s="6">
        <v>1</v>
      </c>
      <c r="L35" s="22">
        <f>Lb_theoritical_max*K35/(Kd+K35)</f>
        <v>1.7611307819508405E-3</v>
      </c>
      <c r="M35" s="23">
        <f>L35/Lb_theoritical_max</f>
        <v>1.6280464141751275E-3</v>
      </c>
    </row>
    <row r="36" spans="2:17">
      <c r="B36" s="7">
        <f t="shared" si="2"/>
        <v>65.045929957563828</v>
      </c>
      <c r="C36" s="17">
        <f t="shared" ref="C36:C48" si="9">B36/31.7</f>
        <v>2.0519220806802472</v>
      </c>
      <c r="D36" s="47">
        <f t="shared" si="3"/>
        <v>26.025236593059937</v>
      </c>
      <c r="E36" s="7">
        <f t="shared" si="4"/>
        <v>23.973314512379691</v>
      </c>
      <c r="F36" s="18">
        <f t="shared" si="5"/>
        <v>9.5831045441060539E-3</v>
      </c>
      <c r="G36" s="19">
        <f t="shared" si="6"/>
        <v>4.0697971957072865E-2</v>
      </c>
      <c r="H36" s="20">
        <f t="shared" si="7"/>
        <v>9.6813497412650401E-4</v>
      </c>
      <c r="I36" s="22">
        <f t="shared" si="8"/>
        <v>8.858932652585215E-3</v>
      </c>
      <c r="J36" s="39"/>
      <c r="K36" s="6">
        <v>20</v>
      </c>
      <c r="L36" s="22">
        <f t="shared" ref="L36:L48" si="10">Lb_theoritical_max*K36/(Kd+K36)</f>
        <v>3.4165769914283654E-2</v>
      </c>
      <c r="M36" s="23">
        <f t="shared" ref="M36:M48" si="11">L36/Lb_theoritical_max</f>
        <v>3.1583945818530704E-2</v>
      </c>
    </row>
    <row r="37" spans="2:17">
      <c r="B37" s="7">
        <f t="shared" si="2"/>
        <v>418.57051506993076</v>
      </c>
      <c r="C37" s="17">
        <f t="shared" si="9"/>
        <v>13.204117194635041</v>
      </c>
      <c r="D37" s="47">
        <f t="shared" si="3"/>
        <v>104.10094637223975</v>
      </c>
      <c r="E37" s="7">
        <f t="shared" si="4"/>
        <v>90.896829177604701</v>
      </c>
      <c r="F37" s="18">
        <f t="shared" si="5"/>
        <v>6.1667271228382593E-2</v>
      </c>
      <c r="G37" s="19">
        <f t="shared" si="6"/>
        <v>0.13964350905569006</v>
      </c>
      <c r="H37" s="20">
        <f t="shared" si="7"/>
        <v>6.080293665700817E-3</v>
      </c>
      <c r="I37" s="22">
        <f t="shared" si="8"/>
        <v>5.7007225598613008E-2</v>
      </c>
      <c r="J37" s="39"/>
      <c r="K37" s="6">
        <v>50</v>
      </c>
      <c r="L37" s="22">
        <f t="shared" si="10"/>
        <v>8.1550877061846605E-2</v>
      </c>
      <c r="M37" s="23">
        <f t="shared" si="11"/>
        <v>7.5388275722661283E-2</v>
      </c>
    </row>
    <row r="38" spans="2:17">
      <c r="B38" s="7">
        <f t="shared" si="2"/>
        <v>369.45621471052431</v>
      </c>
      <c r="C38" s="17">
        <f t="shared" si="9"/>
        <v>11.654770180142723</v>
      </c>
      <c r="D38" s="47">
        <f t="shared" si="3"/>
        <v>104.10094637223975</v>
      </c>
      <c r="E38" s="7">
        <f t="shared" si="4"/>
        <v>92.446176192097028</v>
      </c>
      <c r="F38" s="18">
        <f t="shared" si="5"/>
        <v>5.4431346163403387E-2</v>
      </c>
      <c r="G38" s="19">
        <f t="shared" si="6"/>
        <v>0.14171193008475949</v>
      </c>
      <c r="H38" s="20">
        <f t="shared" si="7"/>
        <v>7.6179003296528843E-3</v>
      </c>
      <c r="I38" s="22">
        <f t="shared" si="8"/>
        <v>5.0318101783384528E-2</v>
      </c>
      <c r="J38" s="39"/>
      <c r="K38" s="6">
        <v>100</v>
      </c>
      <c r="L38" s="22">
        <f t="shared" si="10"/>
        <v>0.1516677815871563</v>
      </c>
      <c r="M38" s="23">
        <f t="shared" si="11"/>
        <v>0.14020661639071774</v>
      </c>
    </row>
    <row r="39" spans="2:17">
      <c r="B39" s="7">
        <f t="shared" si="2"/>
        <v>932.35193699630747</v>
      </c>
      <c r="C39" s="17">
        <f t="shared" si="9"/>
        <v>29.411733028274686</v>
      </c>
      <c r="D39" s="47">
        <f t="shared" si="3"/>
        <v>260.25236593059935</v>
      </c>
      <c r="E39" s="7">
        <f t="shared" si="4"/>
        <v>230.84063290232467</v>
      </c>
      <c r="F39" s="18">
        <f t="shared" si="5"/>
        <v>0.13736180096071351</v>
      </c>
      <c r="G39" s="19">
        <f t="shared" si="6"/>
        <v>0.29583986488679231</v>
      </c>
      <c r="H39" s="20">
        <f t="shared" si="7"/>
        <v>2.5115296745758318E-2</v>
      </c>
      <c r="I39" s="22">
        <f t="shared" si="8"/>
        <v>0.12698170390901134</v>
      </c>
      <c r="J39" s="39"/>
      <c r="K39" s="43">
        <v>250</v>
      </c>
      <c r="L39" s="22">
        <f t="shared" si="10"/>
        <v>0.31328294205103369</v>
      </c>
      <c r="M39" s="23">
        <f t="shared" si="11"/>
        <v>0.28960891244172049</v>
      </c>
    </row>
    <row r="40" spans="2:17">
      <c r="B40" s="7">
        <f t="shared" si="2"/>
        <v>885.52730951846195</v>
      </c>
      <c r="C40" s="17">
        <f t="shared" si="9"/>
        <v>27.934615442222775</v>
      </c>
      <c r="D40" s="47">
        <f t="shared" si="3"/>
        <v>260.25236593059935</v>
      </c>
      <c r="E40" s="7">
        <f t="shared" si="4"/>
        <v>232.31775048837659</v>
      </c>
      <c r="F40" s="18">
        <f t="shared" si="5"/>
        <v>0.13046320944773546</v>
      </c>
      <c r="G40" s="19">
        <f t="shared" si="6"/>
        <v>0.29721278531154338</v>
      </c>
      <c r="H40" s="20">
        <f t="shared" si="7"/>
        <v>2.7805421050759834E-2</v>
      </c>
      <c r="I40" s="22">
        <f t="shared" si="8"/>
        <v>0.12060442217010389</v>
      </c>
      <c r="J40" s="39"/>
      <c r="K40" s="6">
        <v>500</v>
      </c>
      <c r="L40" s="22">
        <f t="shared" si="10"/>
        <v>0.48585728437293413</v>
      </c>
      <c r="M40" s="23">
        <f t="shared" si="11"/>
        <v>0.449142231645066</v>
      </c>
    </row>
    <row r="41" spans="2:17">
      <c r="B41" s="7">
        <f t="shared" si="2"/>
        <v>4988.9327263618534</v>
      </c>
      <c r="C41" s="17">
        <f t="shared" si="9"/>
        <v>157.37958127324458</v>
      </c>
      <c r="D41" s="47">
        <f t="shared" si="3"/>
        <v>1041.0094637223974</v>
      </c>
      <c r="E41" s="7">
        <f t="shared" si="4"/>
        <v>883.62988244915277</v>
      </c>
      <c r="F41" s="18">
        <f t="shared" si="5"/>
        <v>0.73501084405171435</v>
      </c>
      <c r="G41" s="19">
        <f t="shared" si="6"/>
        <v>0.63857685130828734</v>
      </c>
      <c r="H41" s="20">
        <f t="shared" si="7"/>
        <v>9.299514956439334E-3</v>
      </c>
      <c r="I41" s="22">
        <f t="shared" si="8"/>
        <v>0.67946786309231055</v>
      </c>
      <c r="J41" s="39"/>
      <c r="K41" s="43">
        <v>750</v>
      </c>
      <c r="L41" s="22">
        <f t="shared" si="10"/>
        <v>0.59513564965141486</v>
      </c>
      <c r="M41" s="23">
        <f t="shared" si="11"/>
        <v>0.55016269677002139</v>
      </c>
    </row>
    <row r="42" spans="2:17">
      <c r="B42" s="7">
        <f t="shared" si="2"/>
        <v>5243.5194589844823</v>
      </c>
      <c r="C42" s="17">
        <f t="shared" si="9"/>
        <v>165.4107084853149</v>
      </c>
      <c r="D42" s="47">
        <f t="shared" si="3"/>
        <v>1041.0094637223974</v>
      </c>
      <c r="E42" s="7">
        <f t="shared" si="4"/>
        <v>875.59875523708251</v>
      </c>
      <c r="F42" s="18">
        <f t="shared" si="5"/>
        <v>0.77251866776730604</v>
      </c>
      <c r="G42" s="19">
        <f t="shared" si="6"/>
        <v>0.6361862936725079</v>
      </c>
      <c r="H42" s="20">
        <f t="shared" si="7"/>
        <v>1.8586516226323988E-2</v>
      </c>
      <c r="I42" s="22">
        <f t="shared" si="8"/>
        <v>0.71414131183871166</v>
      </c>
      <c r="J42" s="39"/>
      <c r="K42" s="6">
        <v>1000</v>
      </c>
      <c r="L42" s="22">
        <f t="shared" si="10"/>
        <v>0.67054464877666153</v>
      </c>
      <c r="M42" s="23">
        <f t="shared" si="11"/>
        <v>0.61987322132652201</v>
      </c>
    </row>
    <row r="43" spans="2:17">
      <c r="B43" s="7">
        <f t="shared" si="2"/>
        <v>6773.4158794888599</v>
      </c>
      <c r="C43" s="17">
        <f t="shared" si="9"/>
        <v>213.67242522046877</v>
      </c>
      <c r="D43" s="47">
        <f t="shared" si="3"/>
        <v>2602.5236593059935</v>
      </c>
      <c r="E43" s="7">
        <f t="shared" si="4"/>
        <v>2388.851234085525</v>
      </c>
      <c r="F43" s="18">
        <f t="shared" si="5"/>
        <v>0.99791566568726919</v>
      </c>
      <c r="G43" s="19">
        <f t="shared" si="6"/>
        <v>0.86077776914987414</v>
      </c>
      <c r="H43" s="20">
        <f t="shared" si="7"/>
        <v>1.8806802666701272E-2</v>
      </c>
      <c r="I43" s="22">
        <f t="shared" si="8"/>
        <v>0.92250560709164531</v>
      </c>
      <c r="J43" s="39"/>
      <c r="K43" s="43">
        <v>2000</v>
      </c>
      <c r="L43" s="22">
        <f t="shared" si="10"/>
        <v>0.82789768970629607</v>
      </c>
      <c r="M43" s="23">
        <f t="shared" si="11"/>
        <v>0.76533547584533179</v>
      </c>
    </row>
    <row r="44" spans="2:17">
      <c r="B44" s="7">
        <f t="shared" si="2"/>
        <v>6787.5634308476119</v>
      </c>
      <c r="C44" s="17">
        <f t="shared" si="9"/>
        <v>214.118720216013</v>
      </c>
      <c r="D44" s="47">
        <f t="shared" si="3"/>
        <v>2602.5236593059935</v>
      </c>
      <c r="E44" s="7">
        <f t="shared" si="4"/>
        <v>2388.4049390899804</v>
      </c>
      <c r="F44" s="18">
        <f t="shared" si="5"/>
        <v>1</v>
      </c>
      <c r="G44" s="19">
        <f t="shared" si="6"/>
        <v>0.86074491492513294</v>
      </c>
      <c r="H44" s="20">
        <f t="shared" si="7"/>
        <v>1.9391978719208461E-2</v>
      </c>
      <c r="I44" s="22">
        <f t="shared" si="8"/>
        <v>0.9244324333322409</v>
      </c>
      <c r="J44" s="39"/>
      <c r="K44" s="6">
        <v>4000</v>
      </c>
      <c r="L44" s="22">
        <f t="shared" si="10"/>
        <v>0.93794941645282104</v>
      </c>
      <c r="M44" s="23">
        <f t="shared" si="11"/>
        <v>0.86707086139403677</v>
      </c>
    </row>
    <row r="45" spans="2:17">
      <c r="B45" s="7">
        <f t="shared" si="2"/>
        <v>6516.1377267343314</v>
      </c>
      <c r="C45" s="17">
        <f t="shared" si="9"/>
        <v>205.55639516512088</v>
      </c>
      <c r="D45" s="47">
        <f t="shared" si="3"/>
        <v>5205.0473186119871</v>
      </c>
      <c r="E45" s="7">
        <f t="shared" si="4"/>
        <v>4999.490923446866</v>
      </c>
      <c r="F45" s="18">
        <f t="shared" si="5"/>
        <v>0.96001131969099174</v>
      </c>
      <c r="G45" s="19">
        <f t="shared" si="6"/>
        <v>0.96355591414019792</v>
      </c>
      <c r="H45" s="20">
        <f t="shared" si="7"/>
        <v>1.2564149809343293E-5</v>
      </c>
      <c r="I45" s="22">
        <f t="shared" si="8"/>
        <v>0.88746560028843935</v>
      </c>
      <c r="J45" s="39"/>
      <c r="K45" s="6">
        <v>6000</v>
      </c>
      <c r="L45" s="22">
        <f t="shared" si="10"/>
        <v>0.98143658995240324</v>
      </c>
      <c r="M45" s="23">
        <f t="shared" si="11"/>
        <v>0.90727181501099685</v>
      </c>
    </row>
    <row r="46" spans="2:17">
      <c r="B46" s="7">
        <f t="shared" si="2"/>
        <v>6302.3378519329708</v>
      </c>
      <c r="C46" s="17">
        <f t="shared" si="9"/>
        <v>198.81191961933663</v>
      </c>
      <c r="D46" s="47">
        <f t="shared" si="3"/>
        <v>5205.0473186119871</v>
      </c>
      <c r="E46" s="7">
        <f t="shared" si="4"/>
        <v>5006.2353989926505</v>
      </c>
      <c r="F46" s="18">
        <f t="shared" si="5"/>
        <v>0.92851255331045246</v>
      </c>
      <c r="G46" s="19">
        <f t="shared" si="6"/>
        <v>0.96369776424806619</v>
      </c>
      <c r="H46" s="20">
        <f t="shared" si="7"/>
        <v>1.237999068724373E-3</v>
      </c>
      <c r="I46" s="22">
        <f t="shared" si="8"/>
        <v>0.85834711903631356</v>
      </c>
      <c r="J46" s="39"/>
      <c r="K46" s="6">
        <v>8000</v>
      </c>
      <c r="L46" s="22">
        <f t="shared" si="10"/>
        <v>1.0047282466317395</v>
      </c>
      <c r="M46" s="23">
        <f t="shared" si="11"/>
        <v>0.92880337787141487</v>
      </c>
    </row>
    <row r="47" spans="2:17">
      <c r="B47" s="7">
        <f t="shared" si="2"/>
        <v>6137.7612526817229</v>
      </c>
      <c r="C47" s="17">
        <f t="shared" si="9"/>
        <v>193.62022879122154</v>
      </c>
      <c r="D47" s="47">
        <f t="shared" si="3"/>
        <v>10410.094637223974</v>
      </c>
      <c r="E47" s="7">
        <f t="shared" si="4"/>
        <v>10216.474408432752</v>
      </c>
      <c r="F47" s="18">
        <f t="shared" si="5"/>
        <v>0.9042657671215687</v>
      </c>
      <c r="G47" s="19">
        <f t="shared" si="6"/>
        <v>1.0204909320820603</v>
      </c>
      <c r="H47" s="20">
        <f t="shared" si="7"/>
        <v>1.350828897009349E-2</v>
      </c>
      <c r="I47" s="22">
        <f t="shared" si="8"/>
        <v>0.83593260347923726</v>
      </c>
      <c r="J47" s="39"/>
      <c r="K47" s="6">
        <v>10000</v>
      </c>
      <c r="L47" s="22">
        <f t="shared" si="10"/>
        <v>1.0192415578420253</v>
      </c>
      <c r="M47" s="23">
        <f t="shared" si="11"/>
        <v>0.94221995346924736</v>
      </c>
    </row>
    <row r="48" spans="2:17">
      <c r="B48" s="7">
        <f t="shared" si="2"/>
        <v>6207.6343551826976</v>
      </c>
      <c r="C48" s="17">
        <f t="shared" si="9"/>
        <v>195.82442760828698</v>
      </c>
      <c r="D48" s="47">
        <f t="shared" si="3"/>
        <v>10410.094637223974</v>
      </c>
      <c r="E48" s="7">
        <f t="shared" si="4"/>
        <v>10214.270209615686</v>
      </c>
      <c r="F48" s="18">
        <f t="shared" si="5"/>
        <v>0.91456005066128787</v>
      </c>
      <c r="G48" s="19">
        <f t="shared" si="6"/>
        <v>1.0204784623785226</v>
      </c>
      <c r="H48" s="20">
        <f t="shared" si="7"/>
        <v>1.1218709940701642E-2</v>
      </c>
      <c r="I48" s="22">
        <f t="shared" si="8"/>
        <v>0.84544897306127187</v>
      </c>
      <c r="J48" s="39"/>
      <c r="K48" s="6">
        <v>12000</v>
      </c>
      <c r="L48" s="22">
        <f t="shared" si="10"/>
        <v>1.0291523024962694</v>
      </c>
      <c r="M48" s="23">
        <f t="shared" si="11"/>
        <v>0.95138176726610479</v>
      </c>
    </row>
    <row r="49" spans="2:8">
      <c r="B49" s="14"/>
      <c r="C49" s="11"/>
      <c r="D49" s="12"/>
      <c r="E49" s="14"/>
      <c r="F49" s="25"/>
      <c r="G49" s="26"/>
      <c r="H49" s="21"/>
    </row>
    <row r="50" spans="2:8">
      <c r="B50" t="s">
        <v>21</v>
      </c>
      <c r="C50" t="s">
        <v>22</v>
      </c>
      <c r="D50" s="12"/>
      <c r="E50" s="14"/>
      <c r="F50" s="25"/>
      <c r="G50" s="26"/>
      <c r="H50" s="21"/>
    </row>
    <row r="51" spans="2:8">
      <c r="C51" s="11"/>
      <c r="D51" s="12"/>
      <c r="E51" s="14"/>
      <c r="F51" s="25"/>
      <c r="G51" s="26"/>
      <c r="H51" s="21"/>
    </row>
    <row r="52" spans="2:8">
      <c r="B52" s="27" t="s">
        <v>12</v>
      </c>
    </row>
    <row r="54" spans="2:8" ht="18">
      <c r="B54" s="28" t="s">
        <v>13</v>
      </c>
      <c r="C54" s="8">
        <v>1.0817448241137166</v>
      </c>
    </row>
    <row r="55" spans="2:8">
      <c r="B55" t="s">
        <v>14</v>
      </c>
      <c r="C55" s="8">
        <v>613.23310250442944</v>
      </c>
    </row>
    <row r="56" spans="2:8">
      <c r="B56" t="s">
        <v>15</v>
      </c>
      <c r="C56" s="29">
        <f>SUM(H35:H48)</f>
        <v>0.16057384557460386</v>
      </c>
    </row>
    <row r="58" spans="2:8">
      <c r="B58" s="27"/>
    </row>
    <row r="59" spans="2:8">
      <c r="B59" s="30"/>
    </row>
    <row r="61" spans="2:8">
      <c r="C61" s="8"/>
      <c r="F61" s="27"/>
      <c r="G61" s="21"/>
    </row>
    <row r="62" spans="2:8">
      <c r="F62" s="14"/>
      <c r="G62" s="21"/>
    </row>
    <row r="63" spans="2:8">
      <c r="G63" s="25"/>
    </row>
    <row r="64" spans="2:8">
      <c r="B64" s="68" t="s">
        <v>49</v>
      </c>
      <c r="G64" s="31"/>
    </row>
    <row r="66" spans="2:4">
      <c r="B66" s="75" t="s">
        <v>14</v>
      </c>
      <c r="C66" s="75" t="s">
        <v>15</v>
      </c>
    </row>
    <row r="67" spans="2:4">
      <c r="B67" s="75"/>
      <c r="C67" s="75"/>
    </row>
    <row r="68" spans="2:4">
      <c r="B68" s="6">
        <v>125</v>
      </c>
      <c r="C68" s="22">
        <v>0.6734</v>
      </c>
    </row>
    <row r="69" spans="2:4">
      <c r="B69" s="6">
        <v>150</v>
      </c>
      <c r="C69" s="22">
        <v>0.57410000000000005</v>
      </c>
    </row>
    <row r="70" spans="2:4">
      <c r="B70" s="6">
        <v>200</v>
      </c>
      <c r="C70" s="22">
        <v>0.43240000000000001</v>
      </c>
    </row>
    <row r="71" spans="2:4">
      <c r="B71" s="6">
        <v>250</v>
      </c>
      <c r="C71" s="22">
        <v>0.33910000000000001</v>
      </c>
    </row>
    <row r="72" spans="2:4">
      <c r="B72" s="6">
        <v>300</v>
      </c>
      <c r="C72" s="22">
        <v>0.27560000000000001</v>
      </c>
    </row>
    <row r="73" spans="2:4">
      <c r="B73" s="24">
        <v>400</v>
      </c>
      <c r="C73" s="32">
        <v>0.2024</v>
      </c>
    </row>
    <row r="74" spans="2:4">
      <c r="B74" s="33">
        <v>613</v>
      </c>
      <c r="C74" s="34">
        <v>0.16059999999999999</v>
      </c>
      <c r="D74">
        <f>C74*4</f>
        <v>0.64239999999999997</v>
      </c>
    </row>
    <row r="75" spans="2:4">
      <c r="B75" s="6">
        <v>900</v>
      </c>
      <c r="C75" s="22">
        <v>0.1946</v>
      </c>
    </row>
    <row r="76" spans="2:4">
      <c r="B76" s="6">
        <v>1200</v>
      </c>
      <c r="C76" s="22">
        <v>0.26379999999999998</v>
      </c>
    </row>
    <row r="77" spans="2:4">
      <c r="B77" s="6">
        <v>1500</v>
      </c>
      <c r="C77" s="22">
        <v>0.34129999999999999</v>
      </c>
    </row>
    <row r="78" spans="2:4">
      <c r="B78" s="6">
        <v>2000</v>
      </c>
      <c r="C78" s="22">
        <v>0.46850000000000003</v>
      </c>
    </row>
    <row r="79" spans="2:4">
      <c r="B79" s="6">
        <v>2500</v>
      </c>
      <c r="C79" s="22">
        <v>0.58479999999999999</v>
      </c>
    </row>
    <row r="80" spans="2:4">
      <c r="B80" s="6">
        <v>3000</v>
      </c>
      <c r="C80" s="22">
        <v>0.68889999999999996</v>
      </c>
    </row>
    <row r="81" spans="2:4">
      <c r="C81" s="35"/>
    </row>
    <row r="82" spans="2:4">
      <c r="B82" t="s">
        <v>16</v>
      </c>
      <c r="C82" s="35">
        <f>0.1606*(1+2/12*FINV(1-95/100,2,12))</f>
        <v>0.2645963649741957</v>
      </c>
      <c r="D82" t="s">
        <v>55</v>
      </c>
    </row>
    <row r="83" spans="2:4">
      <c r="C83" s="35"/>
    </row>
    <row r="86" spans="2:4">
      <c r="B86" s="81"/>
      <c r="C86" s="81"/>
    </row>
    <row r="87" spans="2:4">
      <c r="B87" s="81"/>
      <c r="C87" s="81"/>
    </row>
    <row r="88" spans="2:4">
      <c r="B88" s="14"/>
      <c r="C88" s="39"/>
    </row>
    <row r="89" spans="2:4">
      <c r="B89" s="12"/>
      <c r="C89" s="39"/>
    </row>
    <row r="90" spans="2:4">
      <c r="B90" s="12"/>
      <c r="C90" s="39"/>
    </row>
    <row r="91" spans="2:4">
      <c r="B91" s="14"/>
      <c r="C91" s="39"/>
    </row>
    <row r="92" spans="2:4">
      <c r="B92" s="14"/>
      <c r="C92" s="39"/>
    </row>
    <row r="93" spans="2:4">
      <c r="B93" s="14"/>
      <c r="C93" s="39"/>
    </row>
    <row r="94" spans="2:4">
      <c r="B94" s="14"/>
      <c r="C94" s="39"/>
    </row>
    <row r="95" spans="2:4">
      <c r="B95" s="14"/>
      <c r="C95" s="39"/>
    </row>
    <row r="96" spans="2:4">
      <c r="B96" s="14"/>
      <c r="C96" s="39"/>
    </row>
    <row r="97" spans="2:3">
      <c r="B97" s="14"/>
      <c r="C97" s="39"/>
    </row>
    <row r="98" spans="2:3">
      <c r="B98" s="12"/>
      <c r="C98" s="39"/>
    </row>
    <row r="99" spans="2:3" ht="16" customHeight="1">
      <c r="B99" s="45"/>
      <c r="C99" s="39"/>
    </row>
    <row r="100" spans="2:3">
      <c r="B100" s="45"/>
      <c r="C100" s="39"/>
    </row>
    <row r="101" spans="2:3" ht="16" customHeight="1">
      <c r="B101" s="45"/>
      <c r="C101" s="39"/>
    </row>
    <row r="102" spans="2:3">
      <c r="B102" s="45"/>
    </row>
  </sheetData>
  <mergeCells count="23">
    <mergeCell ref="M33:M34"/>
    <mergeCell ref="B66:B67"/>
    <mergeCell ref="C66:C67"/>
    <mergeCell ref="B86:B87"/>
    <mergeCell ref="C86:C87"/>
    <mergeCell ref="H33:H34"/>
    <mergeCell ref="I33:I34"/>
    <mergeCell ref="K33:K34"/>
    <mergeCell ref="L33:L34"/>
    <mergeCell ref="B33:B34"/>
    <mergeCell ref="C33:C34"/>
    <mergeCell ref="D33:D34"/>
    <mergeCell ref="E33:E34"/>
    <mergeCell ref="F33:F34"/>
    <mergeCell ref="G33:G34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37431-6CEB-7B4B-AB2F-6300E2A7E295}">
  <sheetPr>
    <tabColor rgb="FFFFFF00"/>
  </sheetPr>
  <dimension ref="B1:Q105"/>
  <sheetViews>
    <sheetView zoomScale="125" zoomScaleNormal="125" zoomScalePageLayoutView="131" workbookViewId="0">
      <selection activeCell="C84" sqref="C84"/>
    </sheetView>
  </sheetViews>
  <sheetFormatPr baseColWidth="10" defaultRowHeight="16"/>
  <cols>
    <col min="2" max="2" width="30.6640625" customWidth="1"/>
    <col min="3" max="3" width="15" customWidth="1"/>
    <col min="4" max="4" width="16.83203125" customWidth="1"/>
    <col min="5" max="5" width="13.33203125" customWidth="1"/>
    <col min="6" max="6" width="16.1640625" customWidth="1"/>
    <col min="7" max="7" width="19.1640625" customWidth="1"/>
    <col min="8" max="8" width="20.5" customWidth="1"/>
    <col min="9" max="9" width="13.33203125" customWidth="1"/>
    <col min="13" max="13" width="14.6640625" customWidth="1"/>
  </cols>
  <sheetData>
    <row r="1" spans="2:13"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 t="s">
        <v>0</v>
      </c>
    </row>
    <row r="2" spans="2:13">
      <c r="B2" s="56" t="s">
        <v>32</v>
      </c>
      <c r="C2" s="1"/>
      <c r="D2" s="1"/>
      <c r="E2" s="1"/>
      <c r="F2" s="1"/>
      <c r="G2" s="1"/>
      <c r="H2" s="1"/>
      <c r="I2" s="1"/>
      <c r="J2" s="1"/>
      <c r="K2" s="1"/>
    </row>
    <row r="4" spans="2:13">
      <c r="B4" s="73" t="s">
        <v>1</v>
      </c>
      <c r="C4" s="74" t="s">
        <v>2</v>
      </c>
      <c r="D4" s="74" t="s">
        <v>3</v>
      </c>
      <c r="E4" s="73" t="s">
        <v>4</v>
      </c>
    </row>
    <row r="5" spans="2:13">
      <c r="B5" s="73"/>
      <c r="C5" s="74"/>
      <c r="D5" s="74"/>
      <c r="E5" s="73"/>
    </row>
    <row r="6" spans="2:13">
      <c r="B6" s="53">
        <v>100</v>
      </c>
      <c r="C6" s="65">
        <v>6962</v>
      </c>
      <c r="D6" s="65">
        <v>6855</v>
      </c>
      <c r="E6" s="55">
        <f>AVERAGE(C6:D6)</f>
        <v>6908.5</v>
      </c>
    </row>
    <row r="7" spans="2:13">
      <c r="B7" s="53">
        <v>50</v>
      </c>
      <c r="C7" s="65">
        <v>3712</v>
      </c>
      <c r="D7" s="65">
        <v>3683</v>
      </c>
      <c r="E7" s="55">
        <f>AVERAGE(C7:D7)</f>
        <v>3697.5</v>
      </c>
    </row>
    <row r="8" spans="2:13">
      <c r="B8" s="53">
        <v>10</v>
      </c>
      <c r="C8" s="65">
        <v>915</v>
      </c>
      <c r="D8" s="65">
        <v>582</v>
      </c>
      <c r="E8" s="55">
        <f>AVERAGE(C8:D8)</f>
        <v>748.5</v>
      </c>
    </row>
    <row r="9" spans="2:13">
      <c r="B9" s="53">
        <v>2</v>
      </c>
      <c r="C9" s="65">
        <v>198</v>
      </c>
      <c r="D9" s="65">
        <v>186</v>
      </c>
      <c r="E9" s="55">
        <f>AVERAGE(C9:D9)</f>
        <v>192</v>
      </c>
    </row>
    <row r="10" spans="2:13">
      <c r="B10" s="53">
        <v>0.4</v>
      </c>
      <c r="C10" s="65">
        <v>54</v>
      </c>
      <c r="D10" s="65">
        <v>44</v>
      </c>
      <c r="E10" s="55">
        <f>AVERAGE(C10:D10)</f>
        <v>49</v>
      </c>
    </row>
    <row r="11" spans="2:13">
      <c r="B11" s="66"/>
      <c r="C11" s="69"/>
      <c r="D11" s="69"/>
      <c r="E11" s="67"/>
    </row>
    <row r="12" spans="2:13">
      <c r="B12" s="60" t="s">
        <v>33</v>
      </c>
      <c r="C12" s="69"/>
      <c r="D12" s="69"/>
      <c r="E12" s="67"/>
    </row>
    <row r="14" spans="2:13" ht="16" customHeight="1">
      <c r="B14" s="75" t="s">
        <v>52</v>
      </c>
      <c r="C14" s="76" t="s">
        <v>5</v>
      </c>
      <c r="D14" s="75" t="s">
        <v>56</v>
      </c>
      <c r="E14" s="77" t="s">
        <v>46</v>
      </c>
    </row>
    <row r="15" spans="2:13">
      <c r="B15" s="75"/>
      <c r="C15" s="76"/>
      <c r="D15" s="75"/>
      <c r="E15" s="78"/>
    </row>
    <row r="16" spans="2:13">
      <c r="B16" s="6">
        <v>0.82499999999999996</v>
      </c>
      <c r="C16" s="3">
        <v>248</v>
      </c>
      <c r="D16" s="7">
        <v>3.0172827518092298</v>
      </c>
      <c r="E16" s="7">
        <f>D16*100</f>
        <v>301.72827518092299</v>
      </c>
      <c r="F16" s="9"/>
      <c r="G16" s="10"/>
    </row>
    <row r="17" spans="2:17">
      <c r="B17" s="6">
        <v>0.82499999999999996</v>
      </c>
      <c r="C17" s="3">
        <v>241</v>
      </c>
      <c r="D17" s="7">
        <v>2.9268571613193055</v>
      </c>
      <c r="E17" s="7">
        <f t="shared" ref="E17:E29" si="0">D17*100</f>
        <v>292.68571613193058</v>
      </c>
      <c r="F17" s="9"/>
    </row>
    <row r="18" spans="2:17">
      <c r="B18" s="6">
        <v>3.3</v>
      </c>
      <c r="C18" s="3">
        <v>775</v>
      </c>
      <c r="D18" s="7">
        <v>9.8804239300421699</v>
      </c>
      <c r="E18" s="7">
        <f t="shared" si="0"/>
        <v>988.04239300421705</v>
      </c>
      <c r="F18" s="9"/>
    </row>
    <row r="19" spans="2:17">
      <c r="B19" s="6">
        <v>3.3</v>
      </c>
      <c r="C19" s="3">
        <v>829</v>
      </c>
      <c r="D19" s="7">
        <v>10.589943768790784</v>
      </c>
      <c r="E19" s="7">
        <f t="shared" si="0"/>
        <v>1058.9943768790783</v>
      </c>
      <c r="F19" s="9"/>
    </row>
    <row r="20" spans="2:17">
      <c r="B20" s="6">
        <v>8.25</v>
      </c>
      <c r="C20" s="3">
        <v>1604</v>
      </c>
      <c r="D20" s="7">
        <v>20.906944498708917</v>
      </c>
      <c r="E20" s="7">
        <f t="shared" si="0"/>
        <v>2090.6944498708917</v>
      </c>
      <c r="F20" s="9"/>
    </row>
    <row r="21" spans="2:17">
      <c r="B21" s="6">
        <v>8.25</v>
      </c>
      <c r="C21" s="3">
        <v>1460</v>
      </c>
      <c r="D21" s="7">
        <v>18.970601508718129</v>
      </c>
      <c r="E21" s="7">
        <f t="shared" si="0"/>
        <v>1897.060150871813</v>
      </c>
      <c r="F21" s="9"/>
    </row>
    <row r="22" spans="2:17">
      <c r="B22" s="6">
        <v>33</v>
      </c>
      <c r="C22" s="3">
        <v>3084</v>
      </c>
      <c r="D22" s="7">
        <v>41.360622484863974</v>
      </c>
      <c r="E22" s="7">
        <f t="shared" si="0"/>
        <v>4136.062248486397</v>
      </c>
      <c r="F22" s="9"/>
    </row>
    <row r="23" spans="2:17">
      <c r="B23" s="6">
        <v>33</v>
      </c>
      <c r="C23" s="3">
        <v>2835</v>
      </c>
      <c r="D23" s="7">
        <v>37.845624244963801</v>
      </c>
      <c r="E23" s="7">
        <f t="shared" si="0"/>
        <v>3784.5624244963801</v>
      </c>
      <c r="F23" s="9"/>
    </row>
    <row r="24" spans="2:17" ht="16" customHeight="1">
      <c r="B24" s="6">
        <v>82.5</v>
      </c>
      <c r="C24" s="3">
        <v>3377</v>
      </c>
      <c r="D24" s="7">
        <v>45.537439123311046</v>
      </c>
      <c r="E24" s="7">
        <f t="shared" si="0"/>
        <v>4553.7439123311042</v>
      </c>
      <c r="F24" s="9"/>
    </row>
    <row r="25" spans="2:17">
      <c r="B25" s="6">
        <v>82.5</v>
      </c>
      <c r="C25" s="3">
        <v>3357</v>
      </c>
      <c r="D25" s="7">
        <v>45.250907343328407</v>
      </c>
      <c r="E25" s="7">
        <f t="shared" si="0"/>
        <v>4525.0907343328408</v>
      </c>
      <c r="F25" s="9"/>
    </row>
    <row r="26" spans="2:17">
      <c r="B26" s="6">
        <v>165</v>
      </c>
      <c r="C26" s="3">
        <v>3611</v>
      </c>
      <c r="D26" s="7">
        <v>48.905680673357004</v>
      </c>
      <c r="E26" s="7">
        <f t="shared" si="0"/>
        <v>4890.5680673357001</v>
      </c>
      <c r="F26" s="9"/>
      <c r="Q26" s="11"/>
    </row>
    <row r="27" spans="2:17">
      <c r="B27" s="6">
        <v>165</v>
      </c>
      <c r="C27" s="3">
        <v>4169</v>
      </c>
      <c r="D27" s="7">
        <v>57.05892909385328</v>
      </c>
      <c r="E27" s="7">
        <f t="shared" si="0"/>
        <v>5705.8929093853276</v>
      </c>
      <c r="F27" s="9"/>
      <c r="Q27" s="11"/>
    </row>
    <row r="28" spans="2:17">
      <c r="B28" s="6">
        <v>330</v>
      </c>
      <c r="C28" s="3">
        <v>4128</v>
      </c>
      <c r="D28" s="7">
        <v>56.453869511903243</v>
      </c>
      <c r="E28" s="7">
        <f t="shared" si="0"/>
        <v>5645.386951190324</v>
      </c>
      <c r="F28" s="9"/>
      <c r="Q28" s="11"/>
    </row>
    <row r="29" spans="2:17">
      <c r="B29" s="6">
        <v>330</v>
      </c>
      <c r="C29" s="3">
        <v>3451</v>
      </c>
      <c r="D29" s="7">
        <v>46.599447171100969</v>
      </c>
      <c r="E29" s="7">
        <f t="shared" si="0"/>
        <v>4659.9447171100974</v>
      </c>
      <c r="F29" s="9"/>
      <c r="Q29" s="11"/>
    </row>
    <row r="30" spans="2:17">
      <c r="B30" s="12"/>
      <c r="C30" s="69"/>
      <c r="D30" s="14"/>
      <c r="E30" s="8"/>
      <c r="F30" s="9"/>
      <c r="Q30" s="11"/>
    </row>
    <row r="31" spans="2:17" ht="18">
      <c r="B31" s="60" t="s">
        <v>35</v>
      </c>
      <c r="C31" s="13"/>
      <c r="D31" s="14"/>
      <c r="E31" s="8"/>
      <c r="F31" s="9"/>
      <c r="Q31" s="11"/>
    </row>
    <row r="32" spans="2:17" ht="18">
      <c r="E32" s="63"/>
      <c r="F32" s="15" t="s">
        <v>6</v>
      </c>
      <c r="G32" s="15" t="s">
        <v>7</v>
      </c>
      <c r="H32" s="16" t="s">
        <v>23</v>
      </c>
      <c r="I32" s="64" t="s">
        <v>39</v>
      </c>
      <c r="Q32" s="11"/>
    </row>
    <row r="33" spans="2:17" ht="16" customHeight="1">
      <c r="B33" s="77" t="s">
        <v>46</v>
      </c>
      <c r="C33" s="79" t="s">
        <v>47</v>
      </c>
      <c r="D33" s="79" t="s">
        <v>8</v>
      </c>
      <c r="E33" s="80" t="s">
        <v>38</v>
      </c>
      <c r="F33" s="75" t="s">
        <v>45</v>
      </c>
      <c r="G33" s="75" t="s">
        <v>36</v>
      </c>
      <c r="H33" s="75" t="s">
        <v>37</v>
      </c>
      <c r="I33" s="75" t="s">
        <v>9</v>
      </c>
      <c r="J33" s="36"/>
      <c r="K33" s="76" t="s">
        <v>40</v>
      </c>
      <c r="L33" s="76" t="s">
        <v>41</v>
      </c>
      <c r="M33" s="77" t="s">
        <v>42</v>
      </c>
      <c r="Q33" s="11"/>
    </row>
    <row r="34" spans="2:17">
      <c r="B34" s="78"/>
      <c r="C34" s="79"/>
      <c r="D34" s="79"/>
      <c r="E34" s="80"/>
      <c r="F34" s="75"/>
      <c r="G34" s="75"/>
      <c r="H34" s="75"/>
      <c r="I34" s="75"/>
      <c r="J34" s="36"/>
      <c r="K34" s="76"/>
      <c r="L34" s="76"/>
      <c r="M34" s="78"/>
      <c r="Q34" s="11"/>
    </row>
    <row r="35" spans="2:17">
      <c r="B35" s="7">
        <f t="shared" ref="B35:B48" si="1">100*D16</f>
        <v>301.72827518092299</v>
      </c>
      <c r="C35" s="17">
        <f>B35/31.5</f>
        <v>9.5786754025689831</v>
      </c>
      <c r="D35" s="47">
        <f t="shared" ref="D35:D48" si="2">B16*1000/31.5</f>
        <v>26.19047619047619</v>
      </c>
      <c r="E35" s="7">
        <f t="shared" ref="E35:E48" si="3">D35-C35</f>
        <v>16.611800787907207</v>
      </c>
      <c r="F35" s="18">
        <f>C35/MAX($C$35:$C$48)</f>
        <v>5.2880115342618113E-2</v>
      </c>
      <c r="G35" s="19">
        <f t="shared" ref="G35:G48" si="4">Lb_theoritical_max*E35/(Kd+E35)</f>
        <v>4.4739192131665759E-2</v>
      </c>
      <c r="H35" s="20">
        <f t="shared" ref="H35:H48" si="5">(G35-F35)^2</f>
        <v>6.6274630726622782E-5</v>
      </c>
      <c r="I35" s="22">
        <f t="shared" ref="I35:I48" si="6">F35/Lb_theoritical_max</f>
        <v>5.6030408633654966E-2</v>
      </c>
      <c r="J35" s="39"/>
      <c r="K35" s="6">
        <v>1</v>
      </c>
      <c r="L35" s="22">
        <f>Lb_theoritical_max*K35/(Kd+K35)</f>
        <v>2.8187972349154834E-3</v>
      </c>
      <c r="M35" s="23">
        <f t="shared" ref="M35:M48" si="7">L35/Lb_theoritical_max</f>
        <v>2.9867249703300603E-3</v>
      </c>
    </row>
    <row r="36" spans="2:17">
      <c r="B36" s="7">
        <f t="shared" si="1"/>
        <v>292.68571613193058</v>
      </c>
      <c r="C36" s="17">
        <f t="shared" ref="C36:C48" si="8">B36/31.5</f>
        <v>9.2916100359343048</v>
      </c>
      <c r="D36" s="47">
        <f t="shared" si="2"/>
        <v>26.19047619047619</v>
      </c>
      <c r="E36" s="7">
        <f t="shared" si="3"/>
        <v>16.898866154541885</v>
      </c>
      <c r="F36" s="18">
        <f t="shared" ref="F36:F48" si="9">C36/MAX($C$35:$C$48)</f>
        <v>5.1295339884579155E-2</v>
      </c>
      <c r="G36" s="19">
        <f t="shared" si="4"/>
        <v>4.5475068958855946E-2</v>
      </c>
      <c r="H36" s="20">
        <f t="shared" si="5"/>
        <v>3.3875553648818899E-5</v>
      </c>
      <c r="I36" s="22">
        <f t="shared" si="6"/>
        <v>5.435122136389977E-2</v>
      </c>
      <c r="J36" s="39"/>
      <c r="K36" s="6">
        <v>20</v>
      </c>
      <c r="L36" s="22">
        <f t="shared" ref="L36:L48" si="10">Lb_theoritical_max*K36/(Kd+K36)</f>
        <v>5.3348534117693101E-2</v>
      </c>
      <c r="M36" s="23">
        <f t="shared" si="7"/>
        <v>5.6526733106645952E-2</v>
      </c>
    </row>
    <row r="37" spans="2:17">
      <c r="B37" s="7">
        <f t="shared" si="1"/>
        <v>988.04239300421705</v>
      </c>
      <c r="C37" s="17">
        <f t="shared" si="8"/>
        <v>31.366425174737049</v>
      </c>
      <c r="D37" s="47">
        <f t="shared" si="2"/>
        <v>104.76190476190476</v>
      </c>
      <c r="E37" s="7">
        <f t="shared" si="3"/>
        <v>73.395479587167713</v>
      </c>
      <c r="F37" s="18">
        <f t="shared" si="9"/>
        <v>0.17316174851074356</v>
      </c>
      <c r="G37" s="19">
        <f t="shared" si="4"/>
        <v>0.1701057856473619</v>
      </c>
      <c r="H37" s="20">
        <f t="shared" si="5"/>
        <v>9.3389090223678778E-6</v>
      </c>
      <c r="I37" s="22">
        <f t="shared" si="6"/>
        <v>0.18347773006757573</v>
      </c>
      <c r="J37" s="39"/>
      <c r="K37" s="6">
        <v>50</v>
      </c>
      <c r="L37" s="22">
        <f t="shared" si="10"/>
        <v>0.12294667450969404</v>
      </c>
      <c r="M37" s="23">
        <f t="shared" si="7"/>
        <v>0.13027113061864329</v>
      </c>
    </row>
    <row r="38" spans="2:17">
      <c r="B38" s="7">
        <f t="shared" si="1"/>
        <v>1058.9943768790783</v>
      </c>
      <c r="C38" s="17">
        <f t="shared" si="8"/>
        <v>33.618869107272332</v>
      </c>
      <c r="D38" s="47">
        <f t="shared" si="2"/>
        <v>104.76190476190476</v>
      </c>
      <c r="E38" s="7">
        <f t="shared" si="3"/>
        <v>71.143035654632428</v>
      </c>
      <c r="F38" s="18">
        <f t="shared" si="9"/>
        <v>0.18559660927690974</v>
      </c>
      <c r="G38" s="19">
        <f t="shared" si="4"/>
        <v>0.16580250605464503</v>
      </c>
      <c r="H38" s="20">
        <f t="shared" si="5"/>
        <v>3.9180652237367033E-4</v>
      </c>
      <c r="I38" s="22">
        <f t="shared" si="6"/>
        <v>0.19665338835645568</v>
      </c>
      <c r="J38" s="39"/>
      <c r="K38" s="6">
        <v>100</v>
      </c>
      <c r="L38" s="22">
        <f t="shared" si="10"/>
        <v>0.21755253439482319</v>
      </c>
      <c r="M38" s="23">
        <f t="shared" si="7"/>
        <v>0.23051306379442005</v>
      </c>
    </row>
    <row r="39" spans="2:17">
      <c r="B39" s="7">
        <f t="shared" si="1"/>
        <v>2090.6944498708917</v>
      </c>
      <c r="C39" s="17">
        <f>B39/31.5</f>
        <v>66.371252376853704</v>
      </c>
      <c r="D39" s="47">
        <f t="shared" si="2"/>
        <v>261.90476190476193</v>
      </c>
      <c r="E39" s="7">
        <f t="shared" si="3"/>
        <v>195.53350952790822</v>
      </c>
      <c r="F39" s="18">
        <f t="shared" si="9"/>
        <v>0.36640968960914366</v>
      </c>
      <c r="G39" s="19">
        <f t="shared" si="4"/>
        <v>0.34861670420590296</v>
      </c>
      <c r="H39" s="20">
        <f t="shared" si="5"/>
        <v>3.1659032955993669E-4</v>
      </c>
      <c r="I39" s="22">
        <f t="shared" si="6"/>
        <v>0.38823827261180377</v>
      </c>
      <c r="J39" s="39"/>
      <c r="K39" s="43">
        <v>250</v>
      </c>
      <c r="L39" s="22">
        <f t="shared" si="10"/>
        <v>0.40414149474638827</v>
      </c>
      <c r="M39" s="23">
        <f t="shared" si="7"/>
        <v>0.42821792179803392</v>
      </c>
    </row>
    <row r="40" spans="2:17">
      <c r="B40" s="7">
        <f t="shared" si="1"/>
        <v>1897.060150871813</v>
      </c>
      <c r="C40" s="17">
        <f t="shared" si="8"/>
        <v>60.224131773708351</v>
      </c>
      <c r="D40" s="47">
        <f t="shared" si="2"/>
        <v>261.90476190476193</v>
      </c>
      <c r="E40" s="7">
        <f t="shared" si="3"/>
        <v>201.68063013105359</v>
      </c>
      <c r="F40" s="18">
        <f t="shared" si="9"/>
        <v>0.33247384432179528</v>
      </c>
      <c r="G40" s="19">
        <f t="shared" si="4"/>
        <v>0.35544871581069831</v>
      </c>
      <c r="H40" s="20">
        <f t="shared" si="5"/>
        <v>5.2784471993160963E-4</v>
      </c>
      <c r="I40" s="22">
        <f t="shared" si="6"/>
        <v>0.35228072474227068</v>
      </c>
      <c r="J40" s="39"/>
      <c r="K40" s="6">
        <v>500</v>
      </c>
      <c r="L40" s="22">
        <f t="shared" si="10"/>
        <v>0.56593813672020066</v>
      </c>
      <c r="M40" s="23">
        <f t="shared" si="7"/>
        <v>0.59965347761346566</v>
      </c>
    </row>
    <row r="41" spans="2:17">
      <c r="B41" s="7">
        <f t="shared" si="1"/>
        <v>4136.062248486397</v>
      </c>
      <c r="C41" s="17">
        <f t="shared" si="8"/>
        <v>131.30356344401261</v>
      </c>
      <c r="D41" s="47">
        <f t="shared" si="2"/>
        <v>1047.6190476190477</v>
      </c>
      <c r="E41" s="7">
        <f t="shared" si="3"/>
        <v>916.31548417503507</v>
      </c>
      <c r="F41" s="18">
        <f t="shared" si="9"/>
        <v>0.72487554781885277</v>
      </c>
      <c r="G41" s="19">
        <f t="shared" si="4"/>
        <v>0.69176457987778561</v>
      </c>
      <c r="H41" s="20">
        <f t="shared" si="5"/>
        <v>1.0963361979943772E-3</v>
      </c>
      <c r="I41" s="22">
        <f t="shared" si="6"/>
        <v>0.76805946601446939</v>
      </c>
      <c r="J41" s="39"/>
      <c r="K41" s="43">
        <v>750</v>
      </c>
      <c r="L41" s="22">
        <f t="shared" si="10"/>
        <v>0.65309258513916624</v>
      </c>
      <c r="M41" s="23">
        <f t="shared" si="7"/>
        <v>0.69200008706232607</v>
      </c>
    </row>
    <row r="42" spans="2:17">
      <c r="B42" s="7">
        <f t="shared" si="1"/>
        <v>3784.5624244963801</v>
      </c>
      <c r="C42" s="17">
        <f t="shared" si="8"/>
        <v>120.14483887290096</v>
      </c>
      <c r="D42" s="47">
        <f t="shared" si="2"/>
        <v>1047.6190476190477</v>
      </c>
      <c r="E42" s="7">
        <f t="shared" si="3"/>
        <v>927.4742087461467</v>
      </c>
      <c r="F42" s="18">
        <f t="shared" si="9"/>
        <v>0.66327259985397724</v>
      </c>
      <c r="G42" s="19">
        <f t="shared" si="4"/>
        <v>0.69399413861836678</v>
      </c>
      <c r="H42" s="20">
        <f t="shared" si="5"/>
        <v>9.4381294405188943E-4</v>
      </c>
      <c r="I42" s="22">
        <f t="shared" si="6"/>
        <v>0.70278656853408228</v>
      </c>
      <c r="J42" s="39"/>
      <c r="K42" s="6">
        <v>1000</v>
      </c>
      <c r="L42" s="22">
        <f t="shared" si="10"/>
        <v>0.70757591520949614</v>
      </c>
      <c r="M42" s="23">
        <f t="shared" si="7"/>
        <v>0.74972922074109816</v>
      </c>
    </row>
    <row r="43" spans="2:17">
      <c r="B43" s="7">
        <f t="shared" si="1"/>
        <v>4553.7439123311042</v>
      </c>
      <c r="C43" s="17">
        <f t="shared" si="8"/>
        <v>144.56329880416203</v>
      </c>
      <c r="D43" s="47">
        <f t="shared" si="2"/>
        <v>2619.0476190476193</v>
      </c>
      <c r="E43" s="7">
        <f t="shared" si="3"/>
        <v>2474.4843202434572</v>
      </c>
      <c r="F43" s="18">
        <f t="shared" si="9"/>
        <v>0.7980773534744906</v>
      </c>
      <c r="G43" s="19">
        <f t="shared" si="4"/>
        <v>0.83159129002337484</v>
      </c>
      <c r="H43" s="20">
        <f t="shared" si="5"/>
        <v>1.1231839430026387E-3</v>
      </c>
      <c r="I43" s="22">
        <f t="shared" si="6"/>
        <v>0.84562221445085961</v>
      </c>
      <c r="J43" s="39"/>
      <c r="K43" s="43">
        <v>2000</v>
      </c>
      <c r="L43" s="22">
        <f t="shared" si="10"/>
        <v>0.80878333266881397</v>
      </c>
      <c r="M43" s="23">
        <f t="shared" si="7"/>
        <v>0.85696599434231335</v>
      </c>
    </row>
    <row r="44" spans="2:17">
      <c r="B44" s="7">
        <f t="shared" si="1"/>
        <v>4525.0907343328408</v>
      </c>
      <c r="C44" s="17">
        <f t="shared" si="8"/>
        <v>143.65367410580447</v>
      </c>
      <c r="D44" s="47">
        <f t="shared" si="2"/>
        <v>2619.0476190476193</v>
      </c>
      <c r="E44" s="7">
        <f t="shared" si="3"/>
        <v>2475.3939449418149</v>
      </c>
      <c r="F44" s="18">
        <f t="shared" si="9"/>
        <v>0.7930556717757099</v>
      </c>
      <c r="G44" s="19">
        <f t="shared" si="4"/>
        <v>0.83162761531852225</v>
      </c>
      <c r="H44" s="20">
        <f t="shared" si="5"/>
        <v>1.4877948286699033E-3</v>
      </c>
      <c r="I44" s="22">
        <f t="shared" si="6"/>
        <v>0.84030136982357739</v>
      </c>
      <c r="J44" s="39"/>
      <c r="K44" s="6">
        <v>4000</v>
      </c>
      <c r="L44" s="22">
        <f t="shared" si="10"/>
        <v>0.87108039149124317</v>
      </c>
      <c r="M44" s="23">
        <f t="shared" si="7"/>
        <v>0.92297435381505444</v>
      </c>
    </row>
    <row r="45" spans="2:17">
      <c r="B45" s="7">
        <f t="shared" si="1"/>
        <v>4890.5680673357001</v>
      </c>
      <c r="C45" s="17">
        <f t="shared" si="8"/>
        <v>155.25612912176825</v>
      </c>
      <c r="D45" s="47">
        <f t="shared" si="2"/>
        <v>5238.0952380952385</v>
      </c>
      <c r="E45" s="7">
        <f t="shared" si="3"/>
        <v>5082.8391089734705</v>
      </c>
      <c r="F45" s="18">
        <f t="shared" si="9"/>
        <v>0.85710828173649356</v>
      </c>
      <c r="G45" s="19">
        <f t="shared" si="4"/>
        <v>0.88561277304864594</v>
      </c>
      <c r="H45" s="20">
        <f t="shared" si="5"/>
        <v>8.1250602496457051E-4</v>
      </c>
      <c r="I45" s="22">
        <f t="shared" si="6"/>
        <v>0.90816986607971928</v>
      </c>
      <c r="J45" s="39"/>
      <c r="K45" s="6">
        <v>6000</v>
      </c>
      <c r="L45" s="22">
        <f t="shared" si="10"/>
        <v>0.89403493091307407</v>
      </c>
      <c r="M45" s="23">
        <f t="shared" si="7"/>
        <v>0.94729639274158395</v>
      </c>
    </row>
    <row r="46" spans="2:17">
      <c r="B46" s="7">
        <f t="shared" si="1"/>
        <v>5705.8929093853276</v>
      </c>
      <c r="C46" s="17">
        <f t="shared" si="8"/>
        <v>181.13945744080405</v>
      </c>
      <c r="D46" s="47">
        <f t="shared" si="2"/>
        <v>5238.0952380952385</v>
      </c>
      <c r="E46" s="7">
        <f t="shared" si="3"/>
        <v>5056.9557806544344</v>
      </c>
      <c r="F46" s="18">
        <f t="shared" si="9"/>
        <v>1</v>
      </c>
      <c r="G46" s="19">
        <f t="shared" si="4"/>
        <v>0.88533351063903853</v>
      </c>
      <c r="H46" s="20">
        <f t="shared" si="5"/>
        <v>1.314840378236749E-2</v>
      </c>
      <c r="I46" s="22">
        <f t="shared" si="6"/>
        <v>1.0595742515050437</v>
      </c>
      <c r="J46" s="39"/>
      <c r="K46" s="6">
        <v>8000</v>
      </c>
      <c r="L46" s="22">
        <f t="shared" si="10"/>
        <v>0.90597192808430016</v>
      </c>
      <c r="M46" s="23">
        <f t="shared" si="7"/>
        <v>0.95994452758450366</v>
      </c>
    </row>
    <row r="47" spans="2:17">
      <c r="B47" s="7">
        <f t="shared" si="1"/>
        <v>5645.386951190324</v>
      </c>
      <c r="C47" s="17">
        <f t="shared" si="8"/>
        <v>179.2186333711214</v>
      </c>
      <c r="D47" s="47">
        <f t="shared" si="2"/>
        <v>10476.190476190477</v>
      </c>
      <c r="E47" s="7">
        <f t="shared" si="3"/>
        <v>10296.971842819356</v>
      </c>
      <c r="F47" s="18">
        <f t="shared" si="9"/>
        <v>0.98939588261541322</v>
      </c>
      <c r="G47" s="19">
        <f t="shared" si="4"/>
        <v>0.91414002209779011</v>
      </c>
      <c r="H47" s="20">
        <f t="shared" si="5"/>
        <v>5.6634445422479463E-3</v>
      </c>
      <c r="I47" s="22">
        <f t="shared" si="6"/>
        <v>1.0483384017643986</v>
      </c>
      <c r="J47" s="39"/>
      <c r="K47" s="6">
        <v>10000</v>
      </c>
      <c r="L47" s="22">
        <f t="shared" si="10"/>
        <v>0.91328836748655051</v>
      </c>
      <c r="M47" s="23">
        <f t="shared" si="7"/>
        <v>0.96769683838782505</v>
      </c>
    </row>
    <row r="48" spans="2:17">
      <c r="B48" s="7">
        <f t="shared" si="1"/>
        <v>4659.9447171100974</v>
      </c>
      <c r="C48" s="17">
        <f t="shared" si="8"/>
        <v>147.93475292413007</v>
      </c>
      <c r="D48" s="47">
        <f t="shared" si="2"/>
        <v>10476.190476190477</v>
      </c>
      <c r="E48" s="7">
        <f t="shared" si="3"/>
        <v>10328.255723266348</v>
      </c>
      <c r="F48" s="18">
        <f t="shared" si="9"/>
        <v>0.81668983121733596</v>
      </c>
      <c r="G48" s="19">
        <f t="shared" si="4"/>
        <v>0.91422697577827905</v>
      </c>
      <c r="H48" s="20">
        <f t="shared" si="5"/>
        <v>9.5134945691023095E-3</v>
      </c>
      <c r="I48" s="22">
        <f t="shared" si="6"/>
        <v>0.8653435166238892</v>
      </c>
      <c r="J48" s="39"/>
      <c r="K48" s="6">
        <v>12000</v>
      </c>
      <c r="L48" s="22">
        <f t="shared" si="10"/>
        <v>0.91823200027025054</v>
      </c>
      <c r="M48" s="23">
        <f t="shared" si="7"/>
        <v>0.97293498439432979</v>
      </c>
    </row>
    <row r="49" spans="2:8">
      <c r="B49" s="14"/>
      <c r="C49" s="11"/>
      <c r="D49" s="12"/>
      <c r="E49" s="14"/>
      <c r="F49" s="25"/>
      <c r="G49" s="26"/>
      <c r="H49" s="21"/>
    </row>
    <row r="50" spans="2:8">
      <c r="B50" t="s">
        <v>10</v>
      </c>
      <c r="C50" t="s">
        <v>11</v>
      </c>
      <c r="D50" s="12"/>
      <c r="E50" s="14"/>
      <c r="F50" s="25"/>
      <c r="G50" s="26"/>
      <c r="H50" s="21"/>
    </row>
    <row r="51" spans="2:8">
      <c r="C51" s="11"/>
      <c r="D51" s="12"/>
      <c r="E51" s="14"/>
      <c r="F51" s="25"/>
      <c r="G51" s="26"/>
      <c r="H51" s="21"/>
    </row>
    <row r="52" spans="2:8">
      <c r="B52" s="27" t="s">
        <v>12</v>
      </c>
    </row>
    <row r="54" spans="2:8" ht="18">
      <c r="B54" s="28" t="s">
        <v>13</v>
      </c>
      <c r="C54" s="8">
        <v>0.9437752933119854</v>
      </c>
    </row>
    <row r="55" spans="2:8">
      <c r="B55" t="s">
        <v>14</v>
      </c>
      <c r="C55" s="8">
        <v>333.81489254415379</v>
      </c>
    </row>
    <row r="56" spans="2:8">
      <c r="B56" t="s">
        <v>15</v>
      </c>
      <c r="C56" s="29">
        <f>SUM(H35:H48)</f>
        <v>3.5134707497664154E-2</v>
      </c>
    </row>
    <row r="58" spans="2:8">
      <c r="B58" s="27"/>
    </row>
    <row r="59" spans="2:8">
      <c r="B59" s="30"/>
    </row>
    <row r="61" spans="2:8">
      <c r="C61" s="8"/>
      <c r="F61" s="27"/>
      <c r="G61" s="21"/>
    </row>
    <row r="62" spans="2:8">
      <c r="F62" s="14"/>
      <c r="G62" s="21"/>
    </row>
    <row r="63" spans="2:8">
      <c r="G63" s="25"/>
    </row>
    <row r="64" spans="2:8">
      <c r="B64" s="68" t="s">
        <v>49</v>
      </c>
      <c r="G64" s="31"/>
    </row>
    <row r="66" spans="2:4">
      <c r="B66" s="75" t="s">
        <v>14</v>
      </c>
      <c r="C66" s="75" t="s">
        <v>15</v>
      </c>
    </row>
    <row r="67" spans="2:4">
      <c r="B67" s="75"/>
      <c r="C67" s="75"/>
    </row>
    <row r="68" spans="2:4">
      <c r="B68" s="6">
        <v>130</v>
      </c>
      <c r="C68" s="22">
        <v>0.14949999999999999</v>
      </c>
    </row>
    <row r="69" spans="2:4">
      <c r="B69" s="6">
        <v>150</v>
      </c>
      <c r="C69" s="22">
        <v>0.1179</v>
      </c>
    </row>
    <row r="70" spans="2:4">
      <c r="B70" s="6">
        <v>175</v>
      </c>
      <c r="C70" s="22">
        <v>8.9200000000000002E-2</v>
      </c>
    </row>
    <row r="71" spans="2:4">
      <c r="B71" s="24">
        <v>200</v>
      </c>
      <c r="C71" s="32">
        <v>6.9199999999999998E-2</v>
      </c>
    </row>
    <row r="72" spans="2:4">
      <c r="B72" s="6">
        <v>225</v>
      </c>
      <c r="C72" s="22">
        <v>5.5300000000000002E-2</v>
      </c>
    </row>
    <row r="73" spans="2:4">
      <c r="B73" s="6">
        <v>275</v>
      </c>
      <c r="C73" s="22">
        <v>0.04</v>
      </c>
    </row>
    <row r="74" spans="2:4">
      <c r="B74" s="33">
        <v>334</v>
      </c>
      <c r="C74" s="34">
        <v>3.5099999999999999E-2</v>
      </c>
      <c r="D74">
        <f>C74*4</f>
        <v>0.1404</v>
      </c>
    </row>
    <row r="75" spans="2:4">
      <c r="B75" s="6">
        <v>400</v>
      </c>
      <c r="C75" s="22">
        <v>3.9300000000000002E-2</v>
      </c>
    </row>
    <row r="76" spans="2:4">
      <c r="B76" s="6">
        <v>500</v>
      </c>
      <c r="C76" s="22">
        <v>5.57E-2</v>
      </c>
    </row>
    <row r="77" spans="2:4">
      <c r="B77" s="24">
        <v>600</v>
      </c>
      <c r="C77" s="32">
        <v>7.8200000000000006E-2</v>
      </c>
    </row>
    <row r="78" spans="2:4">
      <c r="B78" s="6">
        <v>650</v>
      </c>
      <c r="C78" s="22">
        <v>9.06E-2</v>
      </c>
    </row>
    <row r="79" spans="2:4">
      <c r="B79" s="6">
        <v>700</v>
      </c>
      <c r="C79" s="22">
        <v>0.10340000000000001</v>
      </c>
    </row>
    <row r="80" spans="2:4">
      <c r="B80" s="6">
        <v>750</v>
      </c>
      <c r="C80" s="22">
        <v>0.11650000000000001</v>
      </c>
    </row>
    <row r="81" spans="2:4">
      <c r="B81" s="6">
        <v>850</v>
      </c>
      <c r="C81" s="22">
        <v>0.14299999999999999</v>
      </c>
    </row>
    <row r="83" spans="2:4">
      <c r="C83" s="35"/>
    </row>
    <row r="84" spans="2:4">
      <c r="B84" t="s">
        <v>16</v>
      </c>
      <c r="C84" s="35">
        <f>0.0351*(1+2/12*FINV(1-95/100,2,12))</f>
        <v>5.7828968932716489E-2</v>
      </c>
      <c r="D84" t="s">
        <v>53</v>
      </c>
    </row>
    <row r="85" spans="2:4">
      <c r="C85" s="35"/>
    </row>
    <row r="88" spans="2:4">
      <c r="B88" s="81"/>
      <c r="C88" s="81"/>
      <c r="D88" s="12"/>
    </row>
    <row r="89" spans="2:4">
      <c r="B89" s="81"/>
      <c r="C89" s="81"/>
      <c r="D89" s="12"/>
    </row>
    <row r="90" spans="2:4">
      <c r="B90" s="37"/>
      <c r="C90" s="38"/>
      <c r="D90" s="12"/>
    </row>
    <row r="91" spans="2:4">
      <c r="B91" s="14"/>
      <c r="C91" s="39"/>
      <c r="D91" s="12"/>
    </row>
    <row r="92" spans="2:4">
      <c r="B92" s="14"/>
      <c r="C92" s="39"/>
      <c r="D92" s="12"/>
    </row>
    <row r="93" spans="2:4">
      <c r="B93" s="12"/>
      <c r="C93" s="39"/>
      <c r="D93" s="12"/>
    </row>
    <row r="94" spans="2:4">
      <c r="B94" s="14"/>
      <c r="C94" s="39"/>
      <c r="D94" s="12"/>
    </row>
    <row r="95" spans="2:4">
      <c r="B95" s="40"/>
      <c r="C95" s="41"/>
      <c r="D95" s="12"/>
    </row>
    <row r="96" spans="2:4">
      <c r="B96" s="14"/>
      <c r="C96" s="39"/>
      <c r="D96" s="12"/>
    </row>
    <row r="97" spans="2:4">
      <c r="B97" s="14"/>
      <c r="C97" s="39"/>
      <c r="D97" s="12"/>
    </row>
    <row r="98" spans="2:4">
      <c r="B98" s="14"/>
      <c r="C98" s="39"/>
      <c r="D98" s="12"/>
    </row>
    <row r="99" spans="2:4">
      <c r="B99" s="14"/>
      <c r="C99" s="39"/>
      <c r="D99" s="12"/>
    </row>
    <row r="100" spans="2:4">
      <c r="B100" s="14"/>
      <c r="C100" s="39"/>
      <c r="D100" s="12"/>
    </row>
    <row r="101" spans="2:4">
      <c r="B101" s="12"/>
      <c r="C101" s="39"/>
      <c r="D101" s="12"/>
    </row>
    <row r="102" spans="2:4" ht="16" customHeight="1">
      <c r="B102" s="42"/>
      <c r="C102" s="39"/>
      <c r="D102" s="12"/>
    </row>
    <row r="103" spans="2:4">
      <c r="B103" s="42"/>
      <c r="C103" s="39"/>
      <c r="D103" s="12"/>
    </row>
    <row r="104" spans="2:4" ht="16" customHeight="1">
      <c r="B104" s="42"/>
      <c r="C104" s="39"/>
      <c r="D104" s="12"/>
    </row>
    <row r="105" spans="2:4">
      <c r="B105" s="42"/>
      <c r="C105" s="12"/>
      <c r="D105" s="12"/>
    </row>
  </sheetData>
  <mergeCells count="23">
    <mergeCell ref="M33:M34"/>
    <mergeCell ref="B66:B67"/>
    <mergeCell ref="C66:C67"/>
    <mergeCell ref="B88:B89"/>
    <mergeCell ref="C88:C89"/>
    <mergeCell ref="H33:H34"/>
    <mergeCell ref="I33:I34"/>
    <mergeCell ref="K33:K34"/>
    <mergeCell ref="L33:L34"/>
    <mergeCell ref="B33:B34"/>
    <mergeCell ref="C33:C34"/>
    <mergeCell ref="D33:D34"/>
    <mergeCell ref="E33:E34"/>
    <mergeCell ref="F33:F34"/>
    <mergeCell ref="G33:G34"/>
    <mergeCell ref="B4:B5"/>
    <mergeCell ref="C4:C5"/>
    <mergeCell ref="D4:D5"/>
    <mergeCell ref="E4:E5"/>
    <mergeCell ref="B14:B15"/>
    <mergeCell ref="C14:C15"/>
    <mergeCell ref="D14:D15"/>
    <mergeCell ref="E14:E15"/>
  </mergeCells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BCEC6-FBFA-3E4F-8E94-F48927603638}">
  <dimension ref="A3:H3637"/>
  <sheetViews>
    <sheetView zoomScale="125" zoomScaleNormal="125" workbookViewId="0">
      <selection activeCell="C62" sqref="C62"/>
    </sheetView>
  </sheetViews>
  <sheetFormatPr baseColWidth="10" defaultRowHeight="16"/>
  <cols>
    <col min="1" max="1" width="11.6640625" bestFit="1" customWidth="1"/>
    <col min="2" max="2" width="12.6640625" bestFit="1" customWidth="1"/>
    <col min="5" max="5" width="16.5" customWidth="1"/>
  </cols>
  <sheetData>
    <row r="3" spans="1:8" ht="18">
      <c r="B3" s="15" t="s">
        <v>57</v>
      </c>
      <c r="C3" s="15" t="s">
        <v>76</v>
      </c>
      <c r="D3" s="15" t="s">
        <v>77</v>
      </c>
      <c r="E3" s="15" t="s">
        <v>58</v>
      </c>
      <c r="G3" s="15" t="s">
        <v>57</v>
      </c>
      <c r="H3" s="15" t="s">
        <v>59</v>
      </c>
    </row>
    <row r="4" spans="1:8">
      <c r="A4" s="83" t="s">
        <v>74</v>
      </c>
      <c r="B4" s="7">
        <v>23.562300319488816</v>
      </c>
      <c r="C4" s="20">
        <v>7.4755227821191508E-3</v>
      </c>
      <c r="D4" s="20">
        <f t="shared" ref="D4:D31" si="0">$C$36*B4/($C$37+B4)</f>
        <v>3.0257233442875477E-2</v>
      </c>
      <c r="E4" s="20">
        <f>(D4-C4)^2</f>
        <v>5.1900634063041854E-4</v>
      </c>
      <c r="G4" s="6">
        <v>1</v>
      </c>
      <c r="H4" s="6">
        <f t="shared" ref="H4:H17" si="1">$C$36*G4/($C$37+G4)</f>
        <v>1.322468150839209E-3</v>
      </c>
    </row>
    <row r="5" spans="1:8">
      <c r="A5" s="83"/>
      <c r="B5" s="7">
        <v>23.80511182108626</v>
      </c>
      <c r="C5" s="20">
        <v>6.8262202319008015E-3</v>
      </c>
      <c r="D5" s="20">
        <f t="shared" si="0"/>
        <v>3.0559504597530915E-2</v>
      </c>
      <c r="E5" s="20">
        <f t="shared" ref="E5:E31" si="2">(D5-C5)^2</f>
        <v>5.6326878677986274E-4</v>
      </c>
      <c r="G5" s="6">
        <v>20</v>
      </c>
      <c r="H5" s="6">
        <f t="shared" si="1"/>
        <v>2.5800820577593635E-2</v>
      </c>
    </row>
    <row r="6" spans="1:8">
      <c r="A6" s="83"/>
      <c r="B6" s="7">
        <v>95.742710222559381</v>
      </c>
      <c r="C6" s="20">
        <v>2.5908296929579518E-2</v>
      </c>
      <c r="D6" s="20">
        <f t="shared" si="0"/>
        <v>0.11251394673506172</v>
      </c>
      <c r="E6" s="20">
        <f t="shared" si="2"/>
        <v>7.5005385782298192E-3</v>
      </c>
      <c r="G6" s="6">
        <v>50</v>
      </c>
      <c r="H6" s="6">
        <f t="shared" si="1"/>
        <v>6.2097868400906961E-2</v>
      </c>
    </row>
    <row r="7" spans="1:8">
      <c r="A7" s="83"/>
      <c r="B7" s="7">
        <v>96.195657297995808</v>
      </c>
      <c r="C7" s="20">
        <v>2.4697070569790324E-2</v>
      </c>
      <c r="D7" s="20">
        <f t="shared" si="0"/>
        <v>0.11298607215500557</v>
      </c>
      <c r="E7" s="20">
        <f t="shared" si="2"/>
        <v>7.7949478009141397E-3</v>
      </c>
      <c r="G7" s="6">
        <v>100</v>
      </c>
      <c r="H7" s="6">
        <f t="shared" si="1"/>
        <v>0.1169317475594475</v>
      </c>
    </row>
    <row r="8" spans="1:8">
      <c r="A8" s="83"/>
      <c r="B8" s="7">
        <v>182.01389302096305</v>
      </c>
      <c r="C8" s="20">
        <v>0.21811141861883723</v>
      </c>
      <c r="D8" s="20">
        <f t="shared" si="0"/>
        <v>0.19420097576302184</v>
      </c>
      <c r="E8" s="20">
        <f t="shared" si="2"/>
        <v>5.7170927756121349E-4</v>
      </c>
      <c r="G8" s="43">
        <v>250</v>
      </c>
      <c r="H8" s="6">
        <f t="shared" si="1"/>
        <v>0.24869259693019383</v>
      </c>
    </row>
    <row r="9" spans="1:8">
      <c r="A9" s="83"/>
      <c r="B9" s="7">
        <v>187.06447866940636</v>
      </c>
      <c r="C9" s="20">
        <v>0.20460564100922762</v>
      </c>
      <c r="D9" s="20">
        <f t="shared" si="0"/>
        <v>0.1985195501169858</v>
      </c>
      <c r="E9" s="20">
        <f t="shared" si="2"/>
        <v>3.7040502348628886E-5</v>
      </c>
      <c r="G9" s="6">
        <v>500</v>
      </c>
      <c r="H9" s="6">
        <f t="shared" si="1"/>
        <v>0.39829443483754945</v>
      </c>
    </row>
    <row r="10" spans="1:8">
      <c r="A10" s="83"/>
      <c r="B10" s="7">
        <v>879.15955248800174</v>
      </c>
      <c r="C10" s="20">
        <v>0.46837832519789369</v>
      </c>
      <c r="D10" s="20">
        <f t="shared" si="0"/>
        <v>0.53782500299516856</v>
      </c>
      <c r="E10" s="20">
        <f t="shared" si="2"/>
        <v>4.8228410570785099E-3</v>
      </c>
      <c r="G10" s="43">
        <v>750</v>
      </c>
      <c r="H10" s="6">
        <f t="shared" si="1"/>
        <v>0.49819046449632459</v>
      </c>
    </row>
    <row r="11" spans="1:8">
      <c r="A11" s="83"/>
      <c r="B11" s="7">
        <v>846.76316166964409</v>
      </c>
      <c r="C11" s="20">
        <v>0.55500955575263022</v>
      </c>
      <c r="D11" s="20">
        <f t="shared" si="0"/>
        <v>0.5284842930839212</v>
      </c>
      <c r="E11" s="20">
        <f t="shared" si="2"/>
        <v>7.0358955964400867E-4</v>
      </c>
      <c r="G11" s="6">
        <v>1000</v>
      </c>
      <c r="H11" s="6">
        <f t="shared" si="1"/>
        <v>0.56962402396261358</v>
      </c>
    </row>
    <row r="12" spans="1:8">
      <c r="A12" s="83"/>
      <c r="B12" s="7">
        <v>2336.8826545478769</v>
      </c>
      <c r="C12" s="20">
        <v>0.79928912512345951</v>
      </c>
      <c r="D12" s="20">
        <f t="shared" si="0"/>
        <v>0.75555434889945372</v>
      </c>
      <c r="E12" s="20">
        <f t="shared" si="2"/>
        <v>1.912730651363862E-3</v>
      </c>
      <c r="G12" s="43">
        <v>2000</v>
      </c>
      <c r="H12" s="6">
        <f t="shared" si="1"/>
        <v>0.72570879234130636</v>
      </c>
    </row>
    <row r="13" spans="1:8">
      <c r="A13" s="83"/>
      <c r="B13" s="7">
        <v>2339.3500401865299</v>
      </c>
      <c r="C13" s="20">
        <v>0.7926910859984202</v>
      </c>
      <c r="D13" s="20">
        <f t="shared" si="0"/>
        <v>0.75574896915013312</v>
      </c>
      <c r="E13" s="20">
        <f t="shared" si="2"/>
        <v>1.3647199972324959E-3</v>
      </c>
      <c r="G13" s="6">
        <v>4000</v>
      </c>
      <c r="H13" s="6">
        <f t="shared" si="1"/>
        <v>0.84092067130328141</v>
      </c>
    </row>
    <row r="14" spans="1:8">
      <c r="A14" s="83"/>
      <c r="B14" s="7">
        <v>4898.9580180020876</v>
      </c>
      <c r="C14" s="20">
        <v>0.99639013633345652</v>
      </c>
      <c r="D14" s="20">
        <f t="shared" si="0"/>
        <v>0.86615346963352646</v>
      </c>
      <c r="E14" s="20">
        <f t="shared" si="2"/>
        <v>1.696158935310867E-2</v>
      </c>
      <c r="G14" s="6">
        <v>6000</v>
      </c>
      <c r="H14" s="6">
        <f t="shared" si="1"/>
        <v>0.88790809521920055</v>
      </c>
    </row>
    <row r="15" spans="1:8">
      <c r="A15" s="83"/>
      <c r="B15" s="7">
        <v>4960.5502085436165</v>
      </c>
      <c r="C15" s="20">
        <v>0.8316863800078943</v>
      </c>
      <c r="D15" s="20">
        <f t="shared" si="0"/>
        <v>0.86759174545967654</v>
      </c>
      <c r="E15" s="20">
        <f t="shared" si="2"/>
        <v>1.2891952682260381E-3</v>
      </c>
      <c r="G15" s="6">
        <v>8000</v>
      </c>
      <c r="H15" s="6">
        <f t="shared" si="1"/>
        <v>0.91342750927293759</v>
      </c>
    </row>
    <row r="16" spans="1:8">
      <c r="A16" s="83"/>
      <c r="B16" s="7">
        <v>10188.518805333402</v>
      </c>
      <c r="C16" s="20">
        <v>0.94826890240945672</v>
      </c>
      <c r="D16" s="20">
        <f t="shared" si="0"/>
        <v>0.93066429251503535</v>
      </c>
      <c r="E16" s="20">
        <f t="shared" si="2"/>
        <v>3.099222895347586E-4</v>
      </c>
      <c r="G16" s="6">
        <v>10000</v>
      </c>
      <c r="H16" s="6">
        <f t="shared" si="1"/>
        <v>0.92945562965071926</v>
      </c>
    </row>
    <row r="17" spans="1:8">
      <c r="A17" s="83"/>
      <c r="B17" s="7">
        <v>10252.142666976195</v>
      </c>
      <c r="C17" s="20">
        <v>0.77813225176637957</v>
      </c>
      <c r="D17" s="20">
        <f t="shared" si="0"/>
        <v>0.93106286400157146</v>
      </c>
      <c r="E17" s="20">
        <f t="shared" si="2"/>
        <v>2.3387772158630624E-2</v>
      </c>
      <c r="G17" s="6">
        <v>12000</v>
      </c>
      <c r="H17" s="6">
        <f t="shared" si="1"/>
        <v>0.9404572411401364</v>
      </c>
    </row>
    <row r="18" spans="1:8">
      <c r="A18" s="83" t="s">
        <v>75</v>
      </c>
      <c r="B18" s="7">
        <v>20.686273562723166</v>
      </c>
      <c r="C18" s="20">
        <v>8.5258680411607734E-3</v>
      </c>
      <c r="D18" s="20">
        <f t="shared" si="0"/>
        <v>2.6662527706006505E-2</v>
      </c>
      <c r="E18" s="20">
        <f t="shared" si="2"/>
        <v>3.2893842379844217E-4</v>
      </c>
    </row>
    <row r="19" spans="1:8">
      <c r="A19" s="83"/>
      <c r="B19" s="7">
        <v>20.360675360874271</v>
      </c>
      <c r="C19" s="20">
        <v>9.0153295442746972E-3</v>
      </c>
      <c r="D19" s="20">
        <f t="shared" si="0"/>
        <v>2.6253886353395154E-2</v>
      </c>
      <c r="E19" s="20">
        <f t="shared" si="2"/>
        <v>2.9716784086127328E-4</v>
      </c>
    </row>
    <row r="20" spans="1:8">
      <c r="A20" s="83"/>
      <c r="B20" s="7">
        <v>81.922880298879363</v>
      </c>
      <c r="C20" s="20">
        <v>3.5339480455071057E-2</v>
      </c>
      <c r="D20" s="20">
        <f t="shared" si="0"/>
        <v>9.7863269934844219E-2</v>
      </c>
      <c r="E20" s="20">
        <f t="shared" si="2"/>
        <v>3.9092242509109927E-3</v>
      </c>
    </row>
    <row r="21" spans="1:8">
      <c r="A21" s="83"/>
      <c r="B21" s="7">
        <v>80.759055164304556</v>
      </c>
      <c r="C21" s="20">
        <v>3.7089022057254464E-2</v>
      </c>
      <c r="D21" s="20">
        <f t="shared" si="0"/>
        <v>9.6607352667129373E-2</v>
      </c>
      <c r="E21" s="20">
        <f t="shared" si="2"/>
        <v>3.5424316785863724E-3</v>
      </c>
    </row>
    <row r="22" spans="1:8">
      <c r="A22" s="83"/>
      <c r="B22" s="7">
        <v>195.3504773767138</v>
      </c>
      <c r="C22" s="20">
        <v>0.10256469498889097</v>
      </c>
      <c r="D22" s="20">
        <f t="shared" si="0"/>
        <v>0.20550516964000584</v>
      </c>
      <c r="E22" s="20">
        <f t="shared" si="2"/>
        <v>1.0596741321396824E-2</v>
      </c>
    </row>
    <row r="23" spans="1:8">
      <c r="A23" s="83"/>
      <c r="B23" s="7">
        <v>200.59355084484369</v>
      </c>
      <c r="C23" s="20">
        <v>9.468294808096861E-2</v>
      </c>
      <c r="D23" s="20">
        <f t="shared" si="0"/>
        <v>0.20986282217535143</v>
      </c>
      <c r="E23" s="20">
        <f t="shared" si="2"/>
        <v>1.3266403396397879E-2</v>
      </c>
    </row>
    <row r="24" spans="1:8">
      <c r="A24" s="83"/>
      <c r="B24" s="7">
        <v>670.67794809279508</v>
      </c>
      <c r="C24" s="20">
        <v>0.57670661743350315</v>
      </c>
      <c r="D24" s="20">
        <f t="shared" si="0"/>
        <v>0.47028950217493559</v>
      </c>
      <c r="E24" s="20">
        <f t="shared" si="2"/>
        <v>1.1324602419955252E-2</v>
      </c>
    </row>
    <row r="25" spans="1:8">
      <c r="A25" s="83"/>
      <c r="B25" s="7">
        <v>669.46868636633758</v>
      </c>
      <c r="C25" s="20">
        <v>0.57852446243058542</v>
      </c>
      <c r="D25" s="20">
        <f t="shared" si="0"/>
        <v>0.46984010408875293</v>
      </c>
      <c r="E25" s="20">
        <f t="shared" si="2"/>
        <v>1.1812289748175853E-2</v>
      </c>
    </row>
    <row r="26" spans="1:8">
      <c r="A26" s="83"/>
      <c r="B26" s="7">
        <v>2148.9840943698587</v>
      </c>
      <c r="C26" s="20">
        <v>0.73178905526116167</v>
      </c>
      <c r="D26" s="20">
        <f t="shared" si="0"/>
        <v>0.73976185110977888</v>
      </c>
      <c r="E26" s="20">
        <f t="shared" si="2"/>
        <v>6.35654736437278E-5</v>
      </c>
    </row>
    <row r="27" spans="1:8">
      <c r="A27" s="83"/>
      <c r="B27" s="7">
        <v>2158.3272727272133</v>
      </c>
      <c r="C27" s="20">
        <v>0.71774375004545687</v>
      </c>
      <c r="D27" s="20">
        <f t="shared" si="0"/>
        <v>0.74059525751798494</v>
      </c>
      <c r="E27" s="20">
        <f t="shared" si="2"/>
        <v>5.2219139376700596E-4</v>
      </c>
    </row>
    <row r="28" spans="1:8">
      <c r="A28" s="83"/>
      <c r="B28" s="7">
        <v>4658.9008338155036</v>
      </c>
      <c r="C28" s="20">
        <v>0.92099945382671411</v>
      </c>
      <c r="D28" s="20">
        <f t="shared" si="0"/>
        <v>0.86023540744229932</v>
      </c>
      <c r="E28" s="20">
        <f t="shared" si="2"/>
        <v>3.6922693330073125E-3</v>
      </c>
    </row>
    <row r="29" spans="1:8">
      <c r="A29" s="83"/>
      <c r="B29" s="7">
        <v>4657.2644523104027</v>
      </c>
      <c r="C29" s="20">
        <v>0.92345937450995619</v>
      </c>
      <c r="D29" s="20">
        <f t="shared" si="0"/>
        <v>0.86019326464236912</v>
      </c>
      <c r="E29" s="20">
        <f t="shared" si="2"/>
        <v>4.0026006577775983E-3</v>
      </c>
    </row>
    <row r="30" spans="1:8">
      <c r="A30" s="83"/>
      <c r="B30" s="7">
        <v>9956.4495672459343</v>
      </c>
      <c r="C30" s="20">
        <v>0.88193967166556253</v>
      </c>
      <c r="D30" s="20">
        <f t="shared" si="0"/>
        <v>0.92917036245995777</v>
      </c>
      <c r="E30" s="20">
        <f t="shared" si="2"/>
        <v>2.2307381529157707E-3</v>
      </c>
    </row>
    <row r="31" spans="1:8">
      <c r="A31" s="83"/>
      <c r="B31" s="7">
        <v>9968.613569594032</v>
      </c>
      <c r="C31" s="20">
        <v>0.86365391075111908</v>
      </c>
      <c r="D31" s="20">
        <f t="shared" si="0"/>
        <v>0.92925027319398001</v>
      </c>
      <c r="E31" s="20">
        <f t="shared" si="2"/>
        <v>4.3028827657351767E-3</v>
      </c>
    </row>
    <row r="33" spans="2:3">
      <c r="B33" s="82" t="s">
        <v>60</v>
      </c>
      <c r="C33" s="82" t="s">
        <v>61</v>
      </c>
    </row>
    <row r="34" spans="2:3">
      <c r="B34" s="82"/>
      <c r="C34" s="82"/>
    </row>
    <row r="36" spans="2:3" ht="18">
      <c r="B36" s="68" t="s">
        <v>78</v>
      </c>
      <c r="C36" s="29">
        <v>0.99961770723508736</v>
      </c>
    </row>
    <row r="37" spans="2:3" ht="18">
      <c r="B37" s="68" t="s">
        <v>48</v>
      </c>
      <c r="C37" s="8">
        <v>754.87280238148048</v>
      </c>
    </row>
    <row r="38" spans="2:3">
      <c r="B38" t="s">
        <v>62</v>
      </c>
      <c r="C38" s="29">
        <f>SUM(E4:E31)</f>
        <v>0.13763091847821254</v>
      </c>
    </row>
    <row r="40" spans="2:3">
      <c r="B40" s="68" t="s">
        <v>49</v>
      </c>
    </row>
    <row r="42" spans="2:3">
      <c r="B42" s="75" t="s">
        <v>14</v>
      </c>
      <c r="C42" s="75" t="s">
        <v>63</v>
      </c>
    </row>
    <row r="43" spans="2:3">
      <c r="B43" s="75"/>
      <c r="C43" s="75"/>
    </row>
    <row r="44" spans="2:3">
      <c r="B44" s="6">
        <v>225</v>
      </c>
      <c r="C44" s="22">
        <v>0.56130000000000002</v>
      </c>
    </row>
    <row r="45" spans="2:3">
      <c r="B45" s="6">
        <v>250</v>
      </c>
      <c r="C45" s="22">
        <v>0.49259999999999998</v>
      </c>
    </row>
    <row r="46" spans="2:3">
      <c r="B46" s="6">
        <v>300</v>
      </c>
      <c r="C46" s="22">
        <v>0.38679999999999998</v>
      </c>
    </row>
    <row r="47" spans="2:3">
      <c r="B47" s="43">
        <v>350</v>
      </c>
      <c r="C47" s="44">
        <v>0.31119999999999998</v>
      </c>
    </row>
    <row r="48" spans="2:3">
      <c r="B48" s="6">
        <v>400</v>
      </c>
      <c r="C48" s="22">
        <v>0.25640000000000002</v>
      </c>
    </row>
    <row r="49" spans="2:4">
      <c r="B49" s="6">
        <v>500</v>
      </c>
      <c r="C49" s="22">
        <v>0.18770000000000001</v>
      </c>
    </row>
    <row r="50" spans="2:4">
      <c r="B50" s="6">
        <v>600</v>
      </c>
      <c r="C50" s="22">
        <v>0.1532</v>
      </c>
    </row>
    <row r="51" spans="2:4">
      <c r="B51" s="48">
        <v>755</v>
      </c>
      <c r="C51" s="34">
        <v>0.1376</v>
      </c>
      <c r="D51">
        <f>C51*4</f>
        <v>0.5504</v>
      </c>
    </row>
    <row r="52" spans="2:4">
      <c r="B52" s="49">
        <v>900</v>
      </c>
      <c r="C52" s="50">
        <v>0.1467</v>
      </c>
    </row>
    <row r="53" spans="2:4">
      <c r="B53" s="6">
        <v>1000</v>
      </c>
      <c r="C53" s="22">
        <v>0.16070000000000001</v>
      </c>
    </row>
    <row r="54" spans="2:4">
      <c r="B54" s="6">
        <v>1200</v>
      </c>
      <c r="C54" s="22">
        <v>0.2</v>
      </c>
    </row>
    <row r="55" spans="2:4">
      <c r="B55" s="6">
        <v>1500</v>
      </c>
      <c r="C55" s="22">
        <v>0.27300000000000002</v>
      </c>
    </row>
    <row r="56" spans="2:4">
      <c r="B56" s="6">
        <v>1700</v>
      </c>
      <c r="C56" s="22">
        <v>0.32540000000000002</v>
      </c>
    </row>
    <row r="57" spans="2:4">
      <c r="B57" s="6">
        <v>1900</v>
      </c>
      <c r="C57" s="22">
        <v>0.3785</v>
      </c>
    </row>
    <row r="58" spans="2:4">
      <c r="B58" s="6">
        <v>2100</v>
      </c>
      <c r="C58" s="22">
        <v>0.43130000000000002</v>
      </c>
    </row>
    <row r="59" spans="2:4">
      <c r="B59" s="6">
        <v>2500</v>
      </c>
      <c r="C59" s="22">
        <v>0.53380000000000005</v>
      </c>
    </row>
    <row r="62" spans="2:4">
      <c r="B62" t="s">
        <v>16</v>
      </c>
      <c r="C62" s="35">
        <f>0.1376*(1+2/12*FINV(1-95/100,2,12))</f>
        <v>0.2267027386080282</v>
      </c>
      <c r="D62" t="s">
        <v>64</v>
      </c>
    </row>
    <row r="3637" spans="3:3">
      <c r="C3637">
        <v>0</v>
      </c>
    </row>
  </sheetData>
  <mergeCells count="6">
    <mergeCell ref="B33:B34"/>
    <mergeCell ref="C33:C34"/>
    <mergeCell ref="B42:B43"/>
    <mergeCell ref="C42:C43"/>
    <mergeCell ref="A4:A17"/>
    <mergeCell ref="A18:A3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7F78A-4DFA-9F4E-BC1C-D7C437DB3422}">
  <dimension ref="A3:H3633"/>
  <sheetViews>
    <sheetView zoomScale="125" zoomScaleNormal="125" workbookViewId="0">
      <selection activeCell="C58" sqref="C58"/>
    </sheetView>
  </sheetViews>
  <sheetFormatPr baseColWidth="10" defaultRowHeight="16"/>
  <cols>
    <col min="1" max="1" width="11.6640625" bestFit="1" customWidth="1"/>
    <col min="2" max="2" width="12.6640625" bestFit="1" customWidth="1"/>
    <col min="5" max="5" width="16.5" customWidth="1"/>
  </cols>
  <sheetData>
    <row r="3" spans="1:8" ht="18">
      <c r="B3" s="15" t="s">
        <v>57</v>
      </c>
      <c r="C3" s="15" t="s">
        <v>76</v>
      </c>
      <c r="D3" s="15" t="s">
        <v>77</v>
      </c>
      <c r="E3" s="15" t="s">
        <v>58</v>
      </c>
      <c r="G3" s="15" t="s">
        <v>57</v>
      </c>
      <c r="H3" s="15" t="s">
        <v>59</v>
      </c>
    </row>
    <row r="4" spans="1:8">
      <c r="A4" s="83" t="s">
        <v>74</v>
      </c>
      <c r="B4" s="7">
        <v>26.031016215806918</v>
      </c>
      <c r="C4" s="20">
        <v>4.0565378816045522E-3</v>
      </c>
      <c r="D4" s="20">
        <f t="shared" ref="D4:D31" si="0">$C$36*B4/($C$37+B4)</f>
        <v>3.913402662304429E-3</v>
      </c>
      <c r="E4" s="20">
        <f>(D4-C4)^2</f>
        <v>2.0487691004094351E-8</v>
      </c>
      <c r="G4" s="6">
        <v>1</v>
      </c>
      <c r="H4" s="6">
        <f t="shared" ref="H4:H17" si="1">$C$36*G4/($C$37+G4)</f>
        <v>1.5090415666943157E-4</v>
      </c>
    </row>
    <row r="5" spans="1:8">
      <c r="A5" s="83"/>
      <c r="B5" s="7">
        <v>26.098252756667474</v>
      </c>
      <c r="C5" s="20">
        <v>2.9335150834320549E-3</v>
      </c>
      <c r="D5" s="20">
        <f t="shared" si="0"/>
        <v>3.923471075644171E-3</v>
      </c>
      <c r="E5" s="20">
        <f t="shared" ref="E5:E31" si="2">(D5-C5)^2</f>
        <v>9.8001286651667529E-7</v>
      </c>
      <c r="G5" s="6">
        <v>20</v>
      </c>
      <c r="H5" s="6">
        <f t="shared" si="1"/>
        <v>3.0094522465565032E-3</v>
      </c>
    </row>
    <row r="6" spans="1:8">
      <c r="A6" s="83"/>
      <c r="B6" s="7">
        <v>104.34748978346227</v>
      </c>
      <c r="C6" s="20">
        <v>1.249438192774594E-2</v>
      </c>
      <c r="D6" s="20">
        <f t="shared" si="0"/>
        <v>1.5504603862982845E-2</v>
      </c>
      <c r="E6" s="20">
        <f t="shared" si="2"/>
        <v>9.0614360993814214E-6</v>
      </c>
      <c r="G6" s="6">
        <v>50</v>
      </c>
      <c r="H6" s="6">
        <f t="shared" si="1"/>
        <v>7.4898114605407894E-3</v>
      </c>
    </row>
    <row r="7" spans="1:8">
      <c r="A7" s="83"/>
      <c r="B7" s="7">
        <v>104.58346034127345</v>
      </c>
      <c r="C7" s="20">
        <v>8.5530679825648395E-3</v>
      </c>
      <c r="D7" s="20">
        <f t="shared" si="0"/>
        <v>1.5539120872639157E-2</v>
      </c>
      <c r="E7" s="20">
        <f t="shared" si="2"/>
        <v>4.8804934982915725E-5</v>
      </c>
      <c r="G7" s="6">
        <v>100</v>
      </c>
      <c r="H7" s="6">
        <f t="shared" si="1"/>
        <v>1.4868233633974834E-2</v>
      </c>
    </row>
    <row r="8" spans="1:8">
      <c r="A8" s="83"/>
      <c r="B8" s="7">
        <v>260.56403872538749</v>
      </c>
      <c r="C8" s="20">
        <v>3.6324988555464899E-2</v>
      </c>
      <c r="D8" s="20">
        <f t="shared" si="0"/>
        <v>3.7837733064693999E-2</v>
      </c>
      <c r="E8" s="20">
        <f t="shared" si="2"/>
        <v>2.2883959502027897E-6</v>
      </c>
      <c r="G8" s="43">
        <v>250</v>
      </c>
      <c r="H8" s="6">
        <f t="shared" si="1"/>
        <v>3.6359471097683706E-2</v>
      </c>
    </row>
    <row r="9" spans="1:8">
      <c r="A9" s="83"/>
      <c r="B9" s="7">
        <v>260.45573318828167</v>
      </c>
      <c r="C9" s="20">
        <v>3.8133968996478175E-2</v>
      </c>
      <c r="D9" s="20">
        <f t="shared" si="0"/>
        <v>3.7822600518965195E-2</v>
      </c>
      <c r="E9" s="20">
        <f t="shared" si="2"/>
        <v>9.6950328788751075E-8</v>
      </c>
      <c r="G9" s="6">
        <v>500</v>
      </c>
      <c r="H9" s="6">
        <f t="shared" si="1"/>
        <v>7.0167040850436652E-2</v>
      </c>
    </row>
    <row r="10" spans="1:8">
      <c r="A10" s="83"/>
      <c r="B10" s="7">
        <v>1041.7078004108985</v>
      </c>
      <c r="C10" s="20">
        <v>0.15445888159379306</v>
      </c>
      <c r="D10" s="20">
        <f t="shared" si="0"/>
        <v>0.13585658917085117</v>
      </c>
      <c r="E10" s="20">
        <f t="shared" si="2"/>
        <v>3.460452833886415E-4</v>
      </c>
      <c r="G10" s="43">
        <v>750</v>
      </c>
      <c r="H10" s="6">
        <f t="shared" si="1"/>
        <v>0.10168225997542756</v>
      </c>
    </row>
    <row r="11" spans="1:8">
      <c r="A11" s="83"/>
      <c r="B11" s="7">
        <v>1042.2965244699224</v>
      </c>
      <c r="C11" s="20">
        <v>0.14462567881960975</v>
      </c>
      <c r="D11" s="20">
        <f t="shared" si="0"/>
        <v>0.13592293005447439</v>
      </c>
      <c r="E11" s="20">
        <f t="shared" si="2"/>
        <v>7.5737836069064929E-5</v>
      </c>
      <c r="G11" s="6">
        <v>1000</v>
      </c>
      <c r="H11" s="6">
        <f t="shared" si="1"/>
        <v>0.1311306352698787</v>
      </c>
    </row>
    <row r="12" spans="1:8">
      <c r="A12" s="83"/>
      <c r="B12" s="7">
        <v>2610.357573380521</v>
      </c>
      <c r="C12" s="20">
        <v>0.28446077035562511</v>
      </c>
      <c r="D12" s="20">
        <f t="shared" si="0"/>
        <v>0.28260531807988826</v>
      </c>
      <c r="E12" s="20">
        <f t="shared" si="2"/>
        <v>3.4427031475370834E-6</v>
      </c>
      <c r="G12" s="43">
        <v>2000</v>
      </c>
      <c r="H12" s="6">
        <f t="shared" si="1"/>
        <v>0.23185062752859967</v>
      </c>
    </row>
    <row r="13" spans="1:8">
      <c r="A13" s="83"/>
      <c r="B13" s="7">
        <v>2610.6963870658396</v>
      </c>
      <c r="C13" s="20">
        <v>0.27880171222925371</v>
      </c>
      <c r="D13" s="20">
        <f t="shared" si="0"/>
        <v>0.28263162917377205</v>
      </c>
      <c r="E13" s="20">
        <f t="shared" si="2"/>
        <v>1.4668263801908707E-5</v>
      </c>
      <c r="G13" s="6">
        <v>4000</v>
      </c>
      <c r="H13" s="6">
        <f t="shared" si="1"/>
        <v>0.37640806608764243</v>
      </c>
    </row>
    <row r="14" spans="1:8">
      <c r="A14" s="83"/>
      <c r="B14" s="7">
        <v>5228.9706217249295</v>
      </c>
      <c r="C14" s="20">
        <v>0.43103392074257513</v>
      </c>
      <c r="D14" s="20">
        <f t="shared" si="0"/>
        <v>0.44103795924735567</v>
      </c>
      <c r="E14" s="20">
        <f t="shared" si="2"/>
        <v>1.0008078640513173E-4</v>
      </c>
      <c r="G14" s="6">
        <v>6000</v>
      </c>
      <c r="H14" s="6">
        <f t="shared" si="1"/>
        <v>0.47516148633801114</v>
      </c>
    </row>
    <row r="15" spans="1:8">
      <c r="A15" s="83"/>
      <c r="B15" s="7">
        <v>5229.2796908100572</v>
      </c>
      <c r="C15" s="20">
        <v>0.4258716737803474</v>
      </c>
      <c r="D15" s="20">
        <f t="shared" si="0"/>
        <v>0.44105252714955351</v>
      </c>
      <c r="E15" s="20">
        <f t="shared" si="2"/>
        <v>2.3045830901733633E-4</v>
      </c>
      <c r="G15" s="6">
        <v>8000</v>
      </c>
      <c r="H15" s="6">
        <f t="shared" si="1"/>
        <v>0.54690357022631275</v>
      </c>
    </row>
    <row r="16" spans="1:8">
      <c r="A16" s="83"/>
      <c r="B16" s="7">
        <v>10472.181740019461</v>
      </c>
      <c r="C16" s="20">
        <v>0.62421499985655138</v>
      </c>
      <c r="D16" s="20">
        <f t="shared" si="0"/>
        <v>0.6123856119307447</v>
      </c>
      <c r="E16" s="20">
        <f t="shared" si="2"/>
        <v>1.3993441869922083E-4</v>
      </c>
      <c r="G16" s="6">
        <v>10000</v>
      </c>
      <c r="H16" s="6">
        <f t="shared" si="1"/>
        <v>0.60138335859538161</v>
      </c>
    </row>
    <row r="17" spans="1:8">
      <c r="A17" s="83"/>
      <c r="B17" s="7">
        <v>10473.101496910962</v>
      </c>
      <c r="C17" s="20">
        <v>0.60885269916841755</v>
      </c>
      <c r="D17" s="20">
        <f t="shared" si="0"/>
        <v>0.61240645005103023</v>
      </c>
      <c r="E17" s="20">
        <f t="shared" si="2"/>
        <v>1.2629145335670343E-5</v>
      </c>
      <c r="G17" s="6">
        <v>12000</v>
      </c>
      <c r="H17" s="6">
        <f t="shared" si="1"/>
        <v>0.64416215911849928</v>
      </c>
    </row>
    <row r="18" spans="1:8">
      <c r="A18" s="83" t="s">
        <v>75</v>
      </c>
      <c r="B18" s="7">
        <v>25.193753623826368</v>
      </c>
      <c r="C18" s="20">
        <v>2.6460385231247183E-3</v>
      </c>
      <c r="D18" s="20">
        <f t="shared" si="0"/>
        <v>3.7880087548458055E-3</v>
      </c>
      <c r="E18" s="20">
        <f t="shared" si="2"/>
        <v>1.3040960101371135E-6</v>
      </c>
    </row>
    <row r="19" spans="1:8">
      <c r="A19" s="83"/>
      <c r="B19" s="7">
        <v>25.193753623826368</v>
      </c>
      <c r="C19" s="20">
        <v>2.6460385231247183E-3</v>
      </c>
      <c r="D19" s="20">
        <f t="shared" si="0"/>
        <v>3.7880087548458055E-3</v>
      </c>
      <c r="E19" s="20">
        <f t="shared" si="2"/>
        <v>1.3040960101371135E-6</v>
      </c>
    </row>
    <row r="20" spans="1:8">
      <c r="A20" s="83"/>
      <c r="B20" s="7">
        <v>101.07449402156425</v>
      </c>
      <c r="C20" s="20">
        <v>9.8505080529168003E-3</v>
      </c>
      <c r="D20" s="20">
        <f t="shared" si="0"/>
        <v>1.5025590827355358E-2</v>
      </c>
      <c r="E20" s="20">
        <f t="shared" si="2"/>
        <v>2.6781481722290679E-5</v>
      </c>
    </row>
    <row r="21" spans="1:8">
      <c r="A21" s="83"/>
      <c r="B21" s="7">
        <v>100.97503037005508</v>
      </c>
      <c r="C21" s="20">
        <v>1.0094167828006151E-2</v>
      </c>
      <c r="D21" s="20">
        <f t="shared" si="0"/>
        <v>1.5011026714852375E-2</v>
      </c>
      <c r="E21" s="20">
        <f t="shared" si="2"/>
        <v>2.4175501313158694E-5</v>
      </c>
    </row>
    <row r="22" spans="1:8">
      <c r="A22" s="83"/>
      <c r="B22" s="7">
        <v>251.39844884897815</v>
      </c>
      <c r="C22" s="20">
        <v>2.7781007489064594E-2</v>
      </c>
      <c r="D22" s="20">
        <f t="shared" si="0"/>
        <v>3.6555421688463145E-2</v>
      </c>
      <c r="E22" s="20">
        <f t="shared" si="2"/>
        <v>7.6990344542606908E-5</v>
      </c>
    </row>
    <row r="23" spans="1:8">
      <c r="A23" s="83"/>
      <c r="B23" s="7">
        <v>251.36475201337606</v>
      </c>
      <c r="C23" s="20">
        <v>2.7863555869899703E-2</v>
      </c>
      <c r="D23" s="20">
        <f t="shared" si="0"/>
        <v>3.655070102658358E-2</v>
      </c>
      <c r="E23" s="20">
        <f t="shared" si="2"/>
        <v>7.5466490973296157E-5</v>
      </c>
    </row>
    <row r="24" spans="1:8">
      <c r="A24" s="83"/>
      <c r="B24" s="7">
        <v>1002.5095242769515</v>
      </c>
      <c r="C24" s="20">
        <v>0.11867968265709727</v>
      </c>
      <c r="D24" s="20">
        <f t="shared" si="0"/>
        <v>0.13141645357583556</v>
      </c>
      <c r="E24" s="20">
        <f t="shared" si="2"/>
        <v>1.6222533343641739E-4</v>
      </c>
    </row>
    <row r="25" spans="1:8">
      <c r="A25" s="83"/>
      <c r="B25" s="7">
        <v>1000.2947546827503</v>
      </c>
      <c r="C25" s="20">
        <v>0.12410528540754533</v>
      </c>
      <c r="D25" s="20">
        <f t="shared" si="0"/>
        <v>0.13116421564104921</v>
      </c>
      <c r="E25" s="20">
        <f t="shared" si="2"/>
        <v>4.9828496041475254E-5</v>
      </c>
    </row>
    <row r="26" spans="1:8">
      <c r="A26" s="83"/>
      <c r="B26" s="7">
        <v>2515.634301056034</v>
      </c>
      <c r="C26" s="20">
        <v>0.27376846820586109</v>
      </c>
      <c r="D26" s="20">
        <f t="shared" si="0"/>
        <v>0.27517292864020565</v>
      </c>
      <c r="E26" s="20">
        <f t="shared" si="2"/>
        <v>1.9725091116393005E-6</v>
      </c>
    </row>
    <row r="27" spans="1:8">
      <c r="A27" s="83"/>
      <c r="B27" s="7">
        <v>2518.7557695530127</v>
      </c>
      <c r="C27" s="20">
        <v>0.26612169171634015</v>
      </c>
      <c r="D27" s="20">
        <f t="shared" si="0"/>
        <v>0.27542030619445396</v>
      </c>
      <c r="E27" s="20">
        <f t="shared" si="2"/>
        <v>8.6464231212587749E-5</v>
      </c>
    </row>
    <row r="28" spans="1:8">
      <c r="A28" s="83"/>
      <c r="B28" s="7">
        <v>5063.7179608613496</v>
      </c>
      <c r="C28" s="20">
        <v>0.46804454562699438</v>
      </c>
      <c r="D28" s="20">
        <f t="shared" si="0"/>
        <v>0.43313847526501847</v>
      </c>
      <c r="E28" s="20">
        <f t="shared" si="2"/>
        <v>1.2184337481152127E-3</v>
      </c>
    </row>
    <row r="29" spans="1:8">
      <c r="A29" s="83"/>
      <c r="B29" s="7">
        <v>5075.2397518578209</v>
      </c>
      <c r="C29" s="20">
        <v>0.43981918932617875</v>
      </c>
      <c r="D29" s="20">
        <f t="shared" si="0"/>
        <v>0.43369648249157461</v>
      </c>
      <c r="E29" s="20">
        <f t="shared" si="2"/>
        <v>3.7487538982508265E-5</v>
      </c>
    </row>
    <row r="30" spans="1:8">
      <c r="A30" s="83"/>
      <c r="B30" s="7">
        <v>10268.274966016817</v>
      </c>
      <c r="C30" s="20">
        <v>0.59107049063145645</v>
      </c>
      <c r="D30" s="20">
        <f t="shared" si="0"/>
        <v>0.6077098596674233</v>
      </c>
      <c r="E30" s="20">
        <f t="shared" si="2"/>
        <v>2.7686860191509258E-4</v>
      </c>
    </row>
    <row r="31" spans="1:8">
      <c r="A31" s="83"/>
      <c r="B31" s="7">
        <v>10260.364559408057</v>
      </c>
      <c r="C31" s="20">
        <v>0.61044890541827035</v>
      </c>
      <c r="D31" s="20">
        <f t="shared" si="0"/>
        <v>0.60752619185513712</v>
      </c>
      <c r="E31" s="20">
        <f t="shared" si="2"/>
        <v>8.5422545721229294E-6</v>
      </c>
    </row>
    <row r="33" spans="2:3">
      <c r="B33" s="82" t="s">
        <v>65</v>
      </c>
      <c r="C33" s="82" t="s">
        <v>66</v>
      </c>
    </row>
    <row r="34" spans="2:3">
      <c r="B34" s="82"/>
      <c r="C34" s="82"/>
    </row>
    <row r="36" spans="2:3" ht="18">
      <c r="B36" s="68" t="s">
        <v>78</v>
      </c>
      <c r="C36" s="29">
        <v>0.99973946832990268</v>
      </c>
    </row>
    <row r="37" spans="2:3" ht="18">
      <c r="B37" s="68" t="s">
        <v>48</v>
      </c>
      <c r="C37" s="8">
        <v>6623.996225385079</v>
      </c>
    </row>
    <row r="38" spans="2:3">
      <c r="B38" t="s">
        <v>62</v>
      </c>
      <c r="C38" s="29">
        <f>SUM(E4:E31)</f>
        <v>3.032093687742004E-3</v>
      </c>
    </row>
    <row r="40" spans="2:3">
      <c r="B40" s="68" t="s">
        <v>49</v>
      </c>
    </row>
    <row r="42" spans="2:3">
      <c r="B42" s="75" t="s">
        <v>14</v>
      </c>
      <c r="C42" s="75" t="s">
        <v>63</v>
      </c>
    </row>
    <row r="43" spans="2:3">
      <c r="B43" s="75"/>
      <c r="C43" s="75"/>
    </row>
    <row r="44" spans="2:3">
      <c r="B44" s="6">
        <v>4250</v>
      </c>
      <c r="C44" s="22">
        <v>1.34E-2</v>
      </c>
    </row>
    <row r="45" spans="2:3">
      <c r="B45" s="6">
        <v>4500</v>
      </c>
      <c r="C45" s="22">
        <v>1.0800000000000001E-2</v>
      </c>
    </row>
    <row r="46" spans="2:3">
      <c r="B46" s="6">
        <v>4750</v>
      </c>
      <c r="C46" s="44">
        <v>8.6999999999999994E-3</v>
      </c>
    </row>
    <row r="47" spans="2:3">
      <c r="B47" s="6">
        <v>5000</v>
      </c>
      <c r="C47" s="22">
        <v>7.1000000000000004E-3</v>
      </c>
    </row>
    <row r="48" spans="2:3">
      <c r="B48" s="24">
        <v>5500</v>
      </c>
      <c r="C48" s="22">
        <v>4.7999999999999996E-3</v>
      </c>
    </row>
    <row r="49" spans="2:4">
      <c r="B49" s="24">
        <v>6000</v>
      </c>
      <c r="C49" s="22">
        <v>3.5000000000000001E-3</v>
      </c>
    </row>
    <row r="50" spans="2:4">
      <c r="B50" s="48">
        <v>6624</v>
      </c>
      <c r="C50" s="34">
        <v>3.0000000000000001E-3</v>
      </c>
      <c r="D50">
        <f>C50*4</f>
        <v>1.2E-2</v>
      </c>
    </row>
    <row r="51" spans="2:4">
      <c r="B51" s="6">
        <v>7500</v>
      </c>
      <c r="C51" s="50">
        <v>3.7000000000000002E-3</v>
      </c>
    </row>
    <row r="52" spans="2:4">
      <c r="B52" s="6">
        <v>8000</v>
      </c>
      <c r="C52" s="22">
        <v>4.5999999999999999E-3</v>
      </c>
    </row>
    <row r="53" spans="2:4">
      <c r="B53" s="6">
        <v>9000</v>
      </c>
      <c r="C53" s="22">
        <v>7.1000000000000004E-3</v>
      </c>
    </row>
    <row r="54" spans="2:4">
      <c r="B54" s="6">
        <v>10000</v>
      </c>
      <c r="C54" s="22">
        <v>1.01E-2</v>
      </c>
    </row>
    <row r="55" spans="2:4">
      <c r="B55" s="6">
        <v>11000</v>
      </c>
      <c r="C55" s="22">
        <v>1.34E-2</v>
      </c>
    </row>
    <row r="58" spans="2:4">
      <c r="B58" t="s">
        <v>16</v>
      </c>
      <c r="C58" s="35">
        <f>0.003*(1+2/12*FINV(1-95/100,2,12))</f>
        <v>4.9426469173261961E-3</v>
      </c>
      <c r="D58" t="s">
        <v>67</v>
      </c>
    </row>
    <row r="3633" spans="3:3">
      <c r="C3633">
        <v>0</v>
      </c>
    </row>
  </sheetData>
  <mergeCells count="6">
    <mergeCell ref="B33:B34"/>
    <mergeCell ref="C33:C34"/>
    <mergeCell ref="B42:B43"/>
    <mergeCell ref="C42:C43"/>
    <mergeCell ref="A4:A17"/>
    <mergeCell ref="A18:A3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891B6-A92F-C74B-85D8-BDEC2EBF3F64}">
  <dimension ref="A3:H3636"/>
  <sheetViews>
    <sheetView zoomScale="125" zoomScaleNormal="125" workbookViewId="0">
      <selection activeCell="N49" sqref="N49"/>
    </sheetView>
  </sheetViews>
  <sheetFormatPr baseColWidth="10" defaultRowHeight="16"/>
  <cols>
    <col min="1" max="1" width="11.6640625" bestFit="1" customWidth="1"/>
    <col min="2" max="2" width="12.6640625" bestFit="1" customWidth="1"/>
    <col min="5" max="5" width="16.5" customWidth="1"/>
  </cols>
  <sheetData>
    <row r="3" spans="1:8" ht="18">
      <c r="B3" s="15" t="s">
        <v>57</v>
      </c>
      <c r="C3" s="15" t="s">
        <v>76</v>
      </c>
      <c r="D3" s="15" t="s">
        <v>77</v>
      </c>
      <c r="E3" s="15" t="s">
        <v>58</v>
      </c>
      <c r="G3" s="15" t="s">
        <v>57</v>
      </c>
      <c r="H3" s="15" t="s">
        <v>59</v>
      </c>
    </row>
    <row r="4" spans="1:8">
      <c r="A4" s="83" t="s">
        <v>74</v>
      </c>
      <c r="B4" s="7">
        <v>23.860610996791479</v>
      </c>
      <c r="C4" s="20">
        <v>9.3455168478167074E-3</v>
      </c>
      <c r="D4" s="20">
        <f t="shared" ref="D4:D31" si="0">$C$36*B4/($C$37+B4)</f>
        <v>3.5254088688691745E-2</v>
      </c>
      <c r="E4" s="20">
        <f>(D4-C4)^2</f>
        <v>6.7125409483378301E-4</v>
      </c>
      <c r="G4" s="6">
        <v>1</v>
      </c>
      <c r="H4" s="19">
        <f t="shared" ref="H4:H17" si="1">$C$36*G4/($C$37+G4)</f>
        <v>1.5293160744625004E-3</v>
      </c>
    </row>
    <row r="5" spans="1:8">
      <c r="A5" s="83"/>
      <c r="B5" s="7">
        <v>23.973314512379691</v>
      </c>
      <c r="C5" s="20">
        <v>8.858932652585215E-3</v>
      </c>
      <c r="D5" s="20">
        <f t="shared" si="0"/>
        <v>3.5414692853403165E-2</v>
      </c>
      <c r="E5" s="20">
        <f t="shared" ref="E5:E31" si="2">(D5-C5)^2</f>
        <v>7.0520839984334661E-4</v>
      </c>
      <c r="G5" s="6">
        <v>20</v>
      </c>
      <c r="H5" s="19">
        <f t="shared" si="1"/>
        <v>2.9720078621080254E-2</v>
      </c>
    </row>
    <row r="6" spans="1:8">
      <c r="A6" s="83"/>
      <c r="B6" s="7">
        <v>90.896829177604701</v>
      </c>
      <c r="C6" s="20">
        <v>5.7007225598613008E-2</v>
      </c>
      <c r="D6" s="20">
        <f t="shared" si="0"/>
        <v>0.12216306583522277</v>
      </c>
      <c r="E6" s="20">
        <f t="shared" si="2"/>
        <v>4.2452835169386142E-3</v>
      </c>
      <c r="G6" s="6">
        <v>50</v>
      </c>
      <c r="H6" s="19">
        <f t="shared" si="1"/>
        <v>7.1119874796476884E-2</v>
      </c>
    </row>
    <row r="7" spans="1:8">
      <c r="A7" s="83"/>
      <c r="B7" s="7">
        <v>92.446176192097028</v>
      </c>
      <c r="C7" s="20">
        <v>5.0318101783384528E-2</v>
      </c>
      <c r="D7" s="20">
        <f t="shared" si="0"/>
        <v>0.12398637753768633</v>
      </c>
      <c r="E7" s="20">
        <f t="shared" si="2"/>
        <v>5.4270148526118518E-3</v>
      </c>
      <c r="G7" s="6">
        <v>100</v>
      </c>
      <c r="H7" s="19">
        <f t="shared" si="1"/>
        <v>0.13276814143383903</v>
      </c>
    </row>
    <row r="8" spans="1:8">
      <c r="A8" s="83"/>
      <c r="B8" s="7">
        <v>230.84063290232467</v>
      </c>
      <c r="C8" s="20">
        <v>0.12698170390901134</v>
      </c>
      <c r="D8" s="20">
        <f t="shared" si="0"/>
        <v>0.26100280762461819</v>
      </c>
      <c r="E8" s="20">
        <f t="shared" si="2"/>
        <v>1.7961656241149451E-2</v>
      </c>
      <c r="G8" s="43">
        <v>250</v>
      </c>
      <c r="H8" s="19">
        <f t="shared" si="1"/>
        <v>0.27665398502140132</v>
      </c>
    </row>
    <row r="9" spans="1:8">
      <c r="A9" s="83"/>
      <c r="B9" s="7">
        <v>232.31775048837659</v>
      </c>
      <c r="C9" s="20">
        <v>0.12060442217010389</v>
      </c>
      <c r="D9" s="20">
        <f t="shared" si="0"/>
        <v>0.26223361465958145</v>
      </c>
      <c r="E9" s="20">
        <f t="shared" si="2"/>
        <v>2.0058828165221487E-2</v>
      </c>
      <c r="G9" s="6">
        <v>500</v>
      </c>
      <c r="H9" s="19">
        <f t="shared" si="1"/>
        <v>0.43311501041097417</v>
      </c>
    </row>
    <row r="10" spans="1:8">
      <c r="A10" s="83"/>
      <c r="B10" s="7">
        <v>883.62988244915277</v>
      </c>
      <c r="C10" s="20">
        <v>0.67946786309231055</v>
      </c>
      <c r="D10" s="20">
        <f t="shared" si="0"/>
        <v>0.5740681391384983</v>
      </c>
      <c r="E10" s="20">
        <f t="shared" si="2"/>
        <v>1.1109101809539824E-2</v>
      </c>
      <c r="G10" s="43">
        <v>750</v>
      </c>
      <c r="H10" s="19">
        <f t="shared" si="1"/>
        <v>0.53373197418154261</v>
      </c>
    </row>
    <row r="11" spans="1:8">
      <c r="A11" s="83"/>
      <c r="B11" s="7">
        <v>875.59875523708251</v>
      </c>
      <c r="C11" s="20">
        <v>0.71414131183871166</v>
      </c>
      <c r="D11" s="20">
        <f t="shared" si="0"/>
        <v>0.57184340791884292</v>
      </c>
      <c r="E11" s="20">
        <f t="shared" si="2"/>
        <v>2.0248693459988195E-2</v>
      </c>
      <c r="G11" s="6">
        <v>1000</v>
      </c>
      <c r="H11" s="19">
        <f t="shared" si="1"/>
        <v>0.60387509702252917</v>
      </c>
    </row>
    <row r="12" spans="1:8">
      <c r="A12" s="83"/>
      <c r="B12" s="7">
        <v>2388.851234085525</v>
      </c>
      <c r="C12" s="20">
        <v>0.92250560709164531</v>
      </c>
      <c r="D12" s="20">
        <f t="shared" si="0"/>
        <v>0.78345826135878194</v>
      </c>
      <c r="E12" s="20">
        <f t="shared" si="2"/>
        <v>1.9334164355354438E-2</v>
      </c>
      <c r="G12" s="43">
        <v>2000</v>
      </c>
      <c r="H12" s="19">
        <f t="shared" si="1"/>
        <v>0.75214572497886745</v>
      </c>
    </row>
    <row r="13" spans="1:8">
      <c r="A13" s="83"/>
      <c r="B13" s="7">
        <v>2388.4049390899804</v>
      </c>
      <c r="C13" s="20">
        <v>0.9244324333322409</v>
      </c>
      <c r="D13" s="20">
        <f t="shared" si="0"/>
        <v>0.78342691585059998</v>
      </c>
      <c r="E13" s="20">
        <f t="shared" si="2"/>
        <v>1.9882555960265343E-2</v>
      </c>
      <c r="G13" s="6">
        <v>4000</v>
      </c>
      <c r="H13" s="19">
        <f t="shared" si="1"/>
        <v>0.85740600797705147</v>
      </c>
    </row>
    <row r="14" spans="1:8">
      <c r="A14" s="83"/>
      <c r="B14" s="7">
        <v>4999.490923446866</v>
      </c>
      <c r="C14" s="20">
        <v>0.88746560028843935</v>
      </c>
      <c r="D14" s="20">
        <f t="shared" si="0"/>
        <v>0.88208491999519234</v>
      </c>
      <c r="E14" s="20">
        <f t="shared" si="2"/>
        <v>2.8951720418136717E-5</v>
      </c>
      <c r="G14" s="6">
        <v>6000</v>
      </c>
      <c r="H14" s="19">
        <f t="shared" si="1"/>
        <v>0.89936015846194395</v>
      </c>
    </row>
    <row r="15" spans="1:8">
      <c r="A15" s="83"/>
      <c r="B15" s="7">
        <v>5006.2353989926505</v>
      </c>
      <c r="C15" s="20">
        <v>0.85834711903631356</v>
      </c>
      <c r="D15" s="20">
        <f t="shared" si="0"/>
        <v>0.88222183004914179</v>
      </c>
      <c r="E15" s="20">
        <f t="shared" si="2"/>
        <v>5.7000182594606165E-4</v>
      </c>
      <c r="G15" s="6">
        <v>8000</v>
      </c>
      <c r="H15" s="19">
        <f t="shared" si="1"/>
        <v>0.9219155065325022</v>
      </c>
    </row>
    <row r="16" spans="1:8">
      <c r="A16" s="83"/>
      <c r="B16" s="7">
        <v>10216.474408432752</v>
      </c>
      <c r="C16" s="20">
        <v>0.83593260347923726</v>
      </c>
      <c r="D16" s="20">
        <f t="shared" si="0"/>
        <v>0.93721360306333878</v>
      </c>
      <c r="E16" s="20">
        <f t="shared" si="2"/>
        <v>1.0257840876754774E-2</v>
      </c>
      <c r="G16" s="6">
        <v>10000</v>
      </c>
      <c r="H16" s="19">
        <f t="shared" si="1"/>
        <v>0.93600005779869366</v>
      </c>
    </row>
    <row r="17" spans="1:8">
      <c r="A17" s="83"/>
      <c r="B17" s="7">
        <v>10214.270209615686</v>
      </c>
      <c r="C17" s="20">
        <v>0.84544897306127187</v>
      </c>
      <c r="D17" s="20">
        <f t="shared" si="0"/>
        <v>0.93720149011302611</v>
      </c>
      <c r="E17" s="20">
        <f t="shared" si="2"/>
        <v>8.4185243853324536E-3</v>
      </c>
      <c r="G17" s="6">
        <v>12000</v>
      </c>
      <c r="H17" s="19">
        <f t="shared" si="1"/>
        <v>0.94563130381719507</v>
      </c>
    </row>
    <row r="18" spans="1:8">
      <c r="A18" s="83" t="s">
        <v>75</v>
      </c>
      <c r="B18" s="7">
        <v>22.652331643410673</v>
      </c>
      <c r="C18" s="20">
        <v>2.2588308170890456E-2</v>
      </c>
      <c r="D18" s="20">
        <f t="shared" si="0"/>
        <v>3.3528895882475943E-2</v>
      </c>
      <c r="E18" s="20">
        <f t="shared" si="2"/>
        <v>1.1969645947489536E-4</v>
      </c>
    </row>
    <row r="19" spans="1:8">
      <c r="A19" s="83"/>
      <c r="B19" s="7">
        <v>23.167493215254222</v>
      </c>
      <c r="C19" s="20">
        <v>1.9138276665018203E-2</v>
      </c>
      <c r="D19" s="20">
        <f t="shared" si="0"/>
        <v>3.4265204866647123E-2</v>
      </c>
      <c r="E19" s="20">
        <f t="shared" si="2"/>
        <v>2.2882395681723635E-4</v>
      </c>
    </row>
    <row r="20" spans="1:8">
      <c r="A20" s="83"/>
      <c r="B20" s="7">
        <v>88.540620773516252</v>
      </c>
      <c r="C20" s="20">
        <v>0.10420733317726941</v>
      </c>
      <c r="D20" s="20">
        <f t="shared" si="0"/>
        <v>0.11937557269835784</v>
      </c>
      <c r="E20" s="20">
        <f t="shared" si="2"/>
        <v>2.3007549016910915E-4</v>
      </c>
    </row>
    <row r="21" spans="1:8">
      <c r="A21" s="83"/>
      <c r="B21" s="7">
        <v>91.146873573084463</v>
      </c>
      <c r="C21" s="20">
        <v>8.6753286209828306E-2</v>
      </c>
      <c r="D21" s="20">
        <f t="shared" si="0"/>
        <v>0.12245783981355383</v>
      </c>
      <c r="E21" s="20">
        <f t="shared" si="2"/>
        <v>1.2748151480413096E-3</v>
      </c>
    </row>
    <row r="22" spans="1:8">
      <c r="A22" s="83"/>
      <c r="B22" s="7">
        <v>222.98866366349756</v>
      </c>
      <c r="C22" s="20">
        <v>0.24955461329710243</v>
      </c>
      <c r="D22" s="20">
        <f t="shared" si="0"/>
        <v>0.25439031335725909</v>
      </c>
      <c r="E22" s="20">
        <f t="shared" si="2"/>
        <v>2.3383995071799085E-5</v>
      </c>
    </row>
    <row r="23" spans="1:8">
      <c r="A23" s="83"/>
      <c r="B23" s="7">
        <v>225.60300525019258</v>
      </c>
      <c r="C23" s="20">
        <v>0.23204639580927111</v>
      </c>
      <c r="D23" s="20">
        <f t="shared" si="0"/>
        <v>0.25660512384361056</v>
      </c>
      <c r="E23" s="20">
        <f t="shared" si="2"/>
        <v>6.0313112266465038E-4</v>
      </c>
    </row>
    <row r="24" spans="1:8">
      <c r="A24" s="83"/>
      <c r="B24" s="7">
        <v>950.31287431410101</v>
      </c>
      <c r="C24" s="20">
        <v>0.6073940837901034</v>
      </c>
      <c r="D24" s="20">
        <f t="shared" si="0"/>
        <v>0.59167829345640055</v>
      </c>
      <c r="E24" s="20">
        <f t="shared" si="2"/>
        <v>2.4698606581290795E-4</v>
      </c>
    </row>
    <row r="25" spans="1:8">
      <c r="A25" s="83"/>
      <c r="B25" s="7">
        <v>960.18377028503835</v>
      </c>
      <c r="C25" s="20">
        <v>0.54128879963807919</v>
      </c>
      <c r="D25" s="20">
        <f t="shared" si="0"/>
        <v>0.5941612066815144</v>
      </c>
      <c r="E25" s="20">
        <f t="shared" si="2"/>
        <v>2.7954914265666971E-3</v>
      </c>
    </row>
    <row r="26" spans="1:8">
      <c r="A26" s="83"/>
      <c r="B26" s="7">
        <v>2483.5112896743485</v>
      </c>
      <c r="C26" s="20">
        <v>0.79702455939858796</v>
      </c>
      <c r="D26" s="20">
        <f t="shared" si="0"/>
        <v>0.78990497285358774</v>
      </c>
      <c r="E26" s="20">
        <f t="shared" si="2"/>
        <v>5.0688512571748209E-5</v>
      </c>
    </row>
    <row r="27" spans="1:8">
      <c r="A27" s="83"/>
      <c r="B27" s="7">
        <v>2489.5300419280507</v>
      </c>
      <c r="C27" s="20">
        <v>0.75671704028957731</v>
      </c>
      <c r="D27" s="20">
        <f t="shared" si="0"/>
        <v>0.79030173181937236</v>
      </c>
      <c r="E27" s="20">
        <f t="shared" si="2"/>
        <v>1.1279315051514868E-3</v>
      </c>
    </row>
    <row r="28" spans="1:8">
      <c r="A28" s="83"/>
      <c r="B28" s="7">
        <v>5063.8672150882394</v>
      </c>
      <c r="C28" s="20">
        <v>0.94548163485135861</v>
      </c>
      <c r="D28" s="20">
        <f t="shared" si="0"/>
        <v>0.88337855310320113</v>
      </c>
      <c r="E28" s="20">
        <f t="shared" si="2"/>
        <v>3.8567927626183313E-3</v>
      </c>
    </row>
    <row r="29" spans="1:8">
      <c r="A29" s="83"/>
      <c r="B29" s="7">
        <v>5078.1393773505697</v>
      </c>
      <c r="C29" s="20">
        <v>0.84990111768321597</v>
      </c>
      <c r="D29" s="20">
        <f t="shared" si="0"/>
        <v>0.88366141314552782</v>
      </c>
      <c r="E29" s="20">
        <f t="shared" si="2"/>
        <v>1.1397575497025941E-3</v>
      </c>
    </row>
    <row r="30" spans="1:8">
      <c r="A30" s="83"/>
      <c r="B30" s="7">
        <v>10264.989528850376</v>
      </c>
      <c r="C30" s="20">
        <v>0.97176735011585436</v>
      </c>
      <c r="D30" s="20">
        <f t="shared" si="0"/>
        <v>0.93747897419837667</v>
      </c>
      <c r="E30" s="20">
        <f t="shared" si="2"/>
        <v>1.1756927230582638E-3</v>
      </c>
    </row>
    <row r="31" spans="1:8">
      <c r="A31" s="83"/>
      <c r="B31" s="7">
        <v>10281.645998967086</v>
      </c>
      <c r="C31" s="20">
        <v>0.86021914889108175</v>
      </c>
      <c r="D31" s="20">
        <f t="shared" si="0"/>
        <v>0.93756953971080326</v>
      </c>
      <c r="E31" s="20">
        <f t="shared" si="2"/>
        <v>5.983082959963657E-3</v>
      </c>
    </row>
    <row r="33" spans="2:3">
      <c r="B33" s="82" t="s">
        <v>68</v>
      </c>
      <c r="C33" s="82" t="s">
        <v>69</v>
      </c>
    </row>
    <row r="34" spans="2:3">
      <c r="B34" s="82"/>
      <c r="C34" s="82"/>
    </row>
    <row r="36" spans="2:3" ht="18">
      <c r="B36" s="68" t="s">
        <v>78</v>
      </c>
      <c r="C36" s="29">
        <v>0.99692189933436959</v>
      </c>
    </row>
    <row r="37" spans="2:3" ht="18">
      <c r="B37" s="68" t="s">
        <v>48</v>
      </c>
      <c r="C37" s="8">
        <v>650.87433518918044</v>
      </c>
    </row>
    <row r="38" spans="2:3">
      <c r="B38" t="s">
        <v>62</v>
      </c>
      <c r="C38" s="29">
        <f>SUM(E4:E31)</f>
        <v>0.15777542934188243</v>
      </c>
    </row>
    <row r="40" spans="2:3">
      <c r="B40" s="68" t="s">
        <v>49</v>
      </c>
    </row>
    <row r="42" spans="2:3">
      <c r="B42" s="75" t="s">
        <v>14</v>
      </c>
      <c r="C42" s="75" t="s">
        <v>63</v>
      </c>
    </row>
    <row r="43" spans="2:3">
      <c r="B43" s="75"/>
      <c r="C43" s="75"/>
    </row>
    <row r="44" spans="2:3">
      <c r="B44" s="6">
        <v>200</v>
      </c>
      <c r="C44" s="22">
        <v>0.58830000000000005</v>
      </c>
    </row>
    <row r="45" spans="2:3">
      <c r="B45" s="6">
        <v>250</v>
      </c>
      <c r="C45" s="22">
        <v>0.4456</v>
      </c>
    </row>
    <row r="46" spans="2:3">
      <c r="B46" s="6">
        <v>300</v>
      </c>
      <c r="C46" s="22">
        <v>0.34839999999999999</v>
      </c>
    </row>
    <row r="47" spans="2:3">
      <c r="B47" s="43">
        <v>350</v>
      </c>
      <c r="C47" s="44">
        <v>0.28089999999999998</v>
      </c>
    </row>
    <row r="48" spans="2:3">
      <c r="B48" s="6">
        <v>400</v>
      </c>
      <c r="C48" s="22">
        <v>0.23400000000000001</v>
      </c>
    </row>
    <row r="49" spans="2:4">
      <c r="B49" s="6">
        <v>500</v>
      </c>
      <c r="C49" s="22">
        <v>0.18029999999999999</v>
      </c>
    </row>
    <row r="50" spans="2:4">
      <c r="B50" s="48">
        <v>651</v>
      </c>
      <c r="C50" s="34">
        <v>0.1578</v>
      </c>
      <c r="D50">
        <f>C50*4</f>
        <v>0.63119999999999998</v>
      </c>
    </row>
    <row r="51" spans="2:4">
      <c r="B51" s="49">
        <v>750</v>
      </c>
      <c r="C51" s="50">
        <v>0.1643</v>
      </c>
    </row>
    <row r="52" spans="2:4">
      <c r="B52" s="49">
        <v>900</v>
      </c>
      <c r="C52" s="50">
        <v>0.1918</v>
      </c>
    </row>
    <row r="53" spans="2:4">
      <c r="B53" s="6">
        <v>1000</v>
      </c>
      <c r="C53" s="22">
        <v>0.21729999999999999</v>
      </c>
    </row>
    <row r="54" spans="2:4">
      <c r="B54" s="6">
        <v>1200</v>
      </c>
      <c r="C54" s="22">
        <v>0.27800000000000002</v>
      </c>
    </row>
    <row r="55" spans="2:4">
      <c r="B55" s="6">
        <v>1500</v>
      </c>
      <c r="C55" s="22">
        <v>0.37969999999999998</v>
      </c>
    </row>
    <row r="56" spans="2:4">
      <c r="B56" s="6">
        <v>1700</v>
      </c>
      <c r="C56" s="22">
        <v>0.4491</v>
      </c>
    </row>
    <row r="57" spans="2:4">
      <c r="B57" s="6">
        <v>1900</v>
      </c>
      <c r="C57" s="22">
        <v>0.51780000000000004</v>
      </c>
    </row>
    <row r="58" spans="2:4">
      <c r="B58" s="6">
        <v>2100</v>
      </c>
      <c r="C58" s="22">
        <v>0.58489999999999998</v>
      </c>
    </row>
    <row r="61" spans="2:4">
      <c r="B61" t="s">
        <v>16</v>
      </c>
      <c r="C61" s="35">
        <f>0.1578*(1+2/12*FINV(1-95/100,2,12))</f>
        <v>0.25998322785135791</v>
      </c>
      <c r="D61" t="s">
        <v>70</v>
      </c>
    </row>
    <row r="3636" spans="3:3">
      <c r="C3636">
        <v>0</v>
      </c>
    </row>
  </sheetData>
  <mergeCells count="6">
    <mergeCell ref="B33:B34"/>
    <mergeCell ref="C33:C34"/>
    <mergeCell ref="B42:B43"/>
    <mergeCell ref="C42:C43"/>
    <mergeCell ref="A4:A17"/>
    <mergeCell ref="A18:A3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8CC11-12D0-B74B-97A4-22150CA14AFD}">
  <dimension ref="A3:H3633"/>
  <sheetViews>
    <sheetView zoomScale="125" zoomScaleNormal="125" workbookViewId="0">
      <selection activeCell="D62" sqref="D62"/>
    </sheetView>
  </sheetViews>
  <sheetFormatPr baseColWidth="10" defaultRowHeight="16"/>
  <cols>
    <col min="1" max="1" width="11.6640625" bestFit="1" customWidth="1"/>
    <col min="2" max="2" width="12.6640625" bestFit="1" customWidth="1"/>
    <col min="5" max="5" width="16.5" customWidth="1"/>
  </cols>
  <sheetData>
    <row r="3" spans="1:8" ht="18">
      <c r="B3" s="15" t="s">
        <v>57</v>
      </c>
      <c r="C3" s="15" t="s">
        <v>76</v>
      </c>
      <c r="D3" s="15" t="s">
        <v>77</v>
      </c>
      <c r="E3" s="15" t="s">
        <v>58</v>
      </c>
      <c r="G3" s="15" t="s">
        <v>57</v>
      </c>
      <c r="H3" s="15" t="s">
        <v>59</v>
      </c>
    </row>
    <row r="4" spans="1:8">
      <c r="A4" s="83" t="s">
        <v>74</v>
      </c>
      <c r="B4" s="7">
        <v>16.611800787907207</v>
      </c>
      <c r="C4" s="20">
        <v>5.6030408633654966E-2</v>
      </c>
      <c r="D4" s="20">
        <f t="shared" ref="D4:D31" si="0">$C$36*B4/($C$37+B4)</f>
        <v>4.0864246085865703E-2</v>
      </c>
      <c r="E4" s="20">
        <f>(D4-C4)^2</f>
        <v>2.3001248642596567E-4</v>
      </c>
      <c r="G4" s="6">
        <v>1</v>
      </c>
      <c r="H4" s="19">
        <f t="shared" ref="H4:H17" si="1">$C$36*G4/($C$37+G4)</f>
        <v>2.5582973282622249E-3</v>
      </c>
    </row>
    <row r="5" spans="1:8">
      <c r="A5" s="83"/>
      <c r="B5" s="7">
        <v>16.898866154541885</v>
      </c>
      <c r="C5" s="20">
        <v>5.435122136389977E-2</v>
      </c>
      <c r="D5" s="20">
        <f t="shared" si="0"/>
        <v>4.1541050073866721E-2</v>
      </c>
      <c r="E5" s="20">
        <f t="shared" ref="E5:E31" si="2">(D5-C5)^2</f>
        <v>1.6410048847998699E-4</v>
      </c>
      <c r="G5" s="6">
        <v>20</v>
      </c>
      <c r="H5" s="19">
        <f t="shared" si="1"/>
        <v>4.8791991418605227E-2</v>
      </c>
    </row>
    <row r="6" spans="1:8">
      <c r="A6" s="83"/>
      <c r="B6" s="7">
        <v>73.395479587167713</v>
      </c>
      <c r="C6" s="20">
        <v>0.18347773006757573</v>
      </c>
      <c r="D6" s="20">
        <f t="shared" si="0"/>
        <v>0.15840167623097742</v>
      </c>
      <c r="E6" s="20">
        <f t="shared" si="2"/>
        <v>6.2880847601597654E-4</v>
      </c>
      <c r="G6" s="6">
        <v>50</v>
      </c>
      <c r="H6" s="19">
        <f t="shared" si="1"/>
        <v>0.11365384660095475</v>
      </c>
    </row>
    <row r="7" spans="1:8">
      <c r="A7" s="83"/>
      <c r="B7" s="7">
        <v>71.143035654632428</v>
      </c>
      <c r="C7" s="20">
        <v>0.19665338835645568</v>
      </c>
      <c r="D7" s="20">
        <f t="shared" si="0"/>
        <v>0.15429123225305671</v>
      </c>
      <c r="E7" s="20">
        <f t="shared" si="2"/>
        <v>1.7945522697287424E-3</v>
      </c>
      <c r="G7" s="6">
        <v>100</v>
      </c>
      <c r="H7" s="19">
        <f t="shared" si="1"/>
        <v>0.20408970511160268</v>
      </c>
    </row>
    <row r="8" spans="1:8">
      <c r="A8" s="83"/>
      <c r="B8" s="7">
        <v>195.53350952790822</v>
      </c>
      <c r="C8" s="20">
        <v>0.38823827261180377</v>
      </c>
      <c r="D8" s="20">
        <f t="shared" si="0"/>
        <v>0.33389919135567292</v>
      </c>
      <c r="E8" s="20">
        <f t="shared" si="2"/>
        <v>2.9527357517603911E-3</v>
      </c>
      <c r="G8" s="43">
        <v>250</v>
      </c>
      <c r="H8" s="19">
        <f t="shared" si="1"/>
        <v>0.39054840000195024</v>
      </c>
    </row>
    <row r="9" spans="1:8">
      <c r="A9" s="83"/>
      <c r="B9" s="7">
        <v>201.68063013105359</v>
      </c>
      <c r="C9" s="20">
        <v>0.35228072474227068</v>
      </c>
      <c r="D9" s="20">
        <f t="shared" si="0"/>
        <v>0.34081520931409304</v>
      </c>
      <c r="E9" s="20">
        <f t="shared" si="2"/>
        <v>1.3145804403377954E-4</v>
      </c>
      <c r="G9" s="6">
        <v>500</v>
      </c>
      <c r="H9" s="19">
        <f t="shared" si="1"/>
        <v>0.56156616156792227</v>
      </c>
    </row>
    <row r="10" spans="1:8">
      <c r="A10" s="83"/>
      <c r="B10" s="7">
        <v>916.31548417503507</v>
      </c>
      <c r="C10" s="20">
        <v>0.76805946601446939</v>
      </c>
      <c r="D10" s="20">
        <f t="shared" si="0"/>
        <v>0.70103757003117395</v>
      </c>
      <c r="E10" s="20">
        <f t="shared" si="2"/>
        <v>4.4919345411956737E-3</v>
      </c>
      <c r="G10" s="43">
        <v>750</v>
      </c>
      <c r="H10" s="19">
        <f t="shared" si="1"/>
        <v>0.65754372947499251</v>
      </c>
    </row>
    <row r="11" spans="1:8">
      <c r="A11" s="83"/>
      <c r="B11" s="7">
        <v>927.4742087461467</v>
      </c>
      <c r="C11" s="20">
        <v>0.70278656853408228</v>
      </c>
      <c r="D11" s="20">
        <f t="shared" si="0"/>
        <v>0.70356248692609846</v>
      </c>
      <c r="E11" s="20">
        <f t="shared" si="2"/>
        <v>6.0204935106898035E-7</v>
      </c>
      <c r="G11" s="6">
        <v>1000</v>
      </c>
      <c r="H11" s="19">
        <f t="shared" si="1"/>
        <v>0.71898476124385968</v>
      </c>
    </row>
    <row r="12" spans="1:8">
      <c r="A12" s="83"/>
      <c r="B12" s="7">
        <v>2474.4843202434572</v>
      </c>
      <c r="C12" s="20">
        <v>0.84562221445085961</v>
      </c>
      <c r="D12" s="20">
        <f t="shared" si="0"/>
        <v>0.86316446128883018</v>
      </c>
      <c r="E12" s="20">
        <f t="shared" si="2"/>
        <v>3.077304241242883E-4</v>
      </c>
      <c r="G12" s="43">
        <v>2000</v>
      </c>
      <c r="H12" s="19">
        <f t="shared" si="1"/>
        <v>0.8361846845273827</v>
      </c>
    </row>
    <row r="13" spans="1:8">
      <c r="A13" s="83"/>
      <c r="B13" s="7">
        <v>2475.3939449418149</v>
      </c>
      <c r="C13" s="20">
        <v>0.84030136982357739</v>
      </c>
      <c r="D13" s="20">
        <f t="shared" si="0"/>
        <v>0.86320760102144001</v>
      </c>
      <c r="E13" s="20">
        <f t="shared" si="2"/>
        <v>5.2469542768993451E-4</v>
      </c>
      <c r="G13" s="6">
        <v>4000</v>
      </c>
      <c r="H13" s="19">
        <f t="shared" si="1"/>
        <v>0.91038443968264571</v>
      </c>
    </row>
    <row r="14" spans="1:8">
      <c r="A14" s="83"/>
      <c r="B14" s="7">
        <v>5082.8391089734705</v>
      </c>
      <c r="C14" s="20">
        <v>0.90816986607971928</v>
      </c>
      <c r="D14" s="20">
        <f t="shared" si="0"/>
        <v>0.92792612168947664</v>
      </c>
      <c r="E14" s="20">
        <f t="shared" si="2"/>
        <v>3.9030963571806899E-4</v>
      </c>
      <c r="G14" s="6">
        <v>6000</v>
      </c>
      <c r="H14" s="19">
        <f t="shared" si="1"/>
        <v>0.93813319530349593</v>
      </c>
    </row>
    <row r="15" spans="1:8">
      <c r="A15" s="83"/>
      <c r="B15" s="7">
        <v>5056.9557806544344</v>
      </c>
      <c r="C15" s="20">
        <v>1.0595742515050437</v>
      </c>
      <c r="D15" s="20">
        <f t="shared" si="0"/>
        <v>0.92758819021588912</v>
      </c>
      <c r="E15" s="20">
        <f t="shared" si="2"/>
        <v>1.742032037462447E-2</v>
      </c>
      <c r="G15" s="6">
        <v>8000</v>
      </c>
      <c r="H15" s="19">
        <f t="shared" si="1"/>
        <v>0.9526517321740805</v>
      </c>
    </row>
    <row r="16" spans="1:8">
      <c r="A16" s="83"/>
      <c r="B16" s="7">
        <v>10296.971842819356</v>
      </c>
      <c r="C16" s="20">
        <v>1.0483384017643986</v>
      </c>
      <c r="D16" s="20">
        <f t="shared" si="0"/>
        <v>0.9626214132932458</v>
      </c>
      <c r="E16" s="20">
        <f t="shared" si="2"/>
        <v>7.3474021125637477E-3</v>
      </c>
      <c r="G16" s="6">
        <v>10000</v>
      </c>
      <c r="H16" s="19">
        <f t="shared" si="1"/>
        <v>0.96158057711815803</v>
      </c>
    </row>
    <row r="17" spans="1:8">
      <c r="A17" s="83"/>
      <c r="B17" s="7">
        <v>10328.255723266348</v>
      </c>
      <c r="C17" s="20">
        <v>0.8653435166238892</v>
      </c>
      <c r="D17" s="20">
        <f t="shared" si="0"/>
        <v>0.96272769989566087</v>
      </c>
      <c r="E17" s="20">
        <f t="shared" si="2"/>
        <v>9.4836791515100147E-3</v>
      </c>
      <c r="G17" s="6">
        <v>12000</v>
      </c>
      <c r="H17" s="19">
        <f t="shared" si="1"/>
        <v>0.96762671029088843</v>
      </c>
    </row>
    <row r="18" spans="1:8">
      <c r="A18" s="83" t="s">
        <v>75</v>
      </c>
      <c r="B18" s="7">
        <v>18.962657192285981</v>
      </c>
      <c r="C18" s="20">
        <v>4.7226226007296979E-2</v>
      </c>
      <c r="D18" s="20">
        <f t="shared" si="0"/>
        <v>4.6378774550199404E-2</v>
      </c>
      <c r="E18" s="20">
        <f t="shared" si="2"/>
        <v>7.1817397213680153E-7</v>
      </c>
    </row>
    <row r="19" spans="1:8">
      <c r="A19" s="83"/>
      <c r="B19" s="7">
        <v>18.139696128482996</v>
      </c>
      <c r="C19" s="20">
        <v>5.2603414506911729E-2</v>
      </c>
      <c r="D19" s="20">
        <f t="shared" si="0"/>
        <v>4.4455546697506197E-2</v>
      </c>
      <c r="E19" s="20">
        <f t="shared" si="2"/>
        <v>6.6387749839546899E-5</v>
      </c>
    </row>
    <row r="20" spans="1:8">
      <c r="A20" s="83"/>
      <c r="B20" s="7">
        <v>81.342539979626793</v>
      </c>
      <c r="C20" s="20">
        <v>0.1530210170498357</v>
      </c>
      <c r="D20" s="20">
        <f t="shared" si="0"/>
        <v>0.17258997193047759</v>
      </c>
      <c r="E20" s="20">
        <f t="shared" si="2"/>
        <v>3.8294399512059813E-4</v>
      </c>
    </row>
    <row r="21" spans="1:8">
      <c r="A21" s="83"/>
      <c r="B21" s="7">
        <v>77.810785687253414</v>
      </c>
      <c r="C21" s="20">
        <v>0.17609733183519902</v>
      </c>
      <c r="D21" s="20">
        <f t="shared" si="0"/>
        <v>0.1663441240483628</v>
      </c>
      <c r="E21" s="20">
        <f t="shared" si="2"/>
        <v>9.5125062133202698E-5</v>
      </c>
    </row>
    <row r="22" spans="1:8">
      <c r="A22" s="83"/>
      <c r="B22" s="7">
        <v>217.95548060194125</v>
      </c>
      <c r="C22" s="20">
        <v>0.28716251640847457</v>
      </c>
      <c r="D22" s="20">
        <f t="shared" si="0"/>
        <v>0.35844990156150164</v>
      </c>
      <c r="E22" s="20">
        <f t="shared" si="2"/>
        <v>5.0818912819560243E-3</v>
      </c>
    </row>
    <row r="23" spans="1:8">
      <c r="A23" s="83"/>
      <c r="B23" s="7">
        <v>211.68488992078545</v>
      </c>
      <c r="C23" s="20">
        <v>0.32813425806133917</v>
      </c>
      <c r="D23" s="20">
        <f t="shared" si="0"/>
        <v>0.35176843860978496</v>
      </c>
      <c r="E23" s="20">
        <f t="shared" si="2"/>
        <v>5.5857449019653348E-4</v>
      </c>
    </row>
    <row r="24" spans="1:8">
      <c r="A24" s="83"/>
      <c r="B24" s="7">
        <v>945.54006129372215</v>
      </c>
      <c r="C24" s="20">
        <v>0.66697924782049656</v>
      </c>
      <c r="D24" s="20">
        <f t="shared" si="0"/>
        <v>0.70756081626602985</v>
      </c>
      <c r="E24" s="20">
        <f t="shared" si="2"/>
        <v>1.6468636974995032E-3</v>
      </c>
    </row>
    <row r="25" spans="1:8">
      <c r="A25" s="83"/>
      <c r="B25" s="7">
        <v>934.50718558556491</v>
      </c>
      <c r="C25" s="20">
        <v>0.73906753362764255</v>
      </c>
      <c r="D25" s="20">
        <f t="shared" si="0"/>
        <v>0.7051319938097167</v>
      </c>
      <c r="E25" s="20">
        <f t="shared" si="2"/>
        <v>1.151620862734031E-3</v>
      </c>
    </row>
    <row r="26" spans="1:8">
      <c r="A26" s="83"/>
      <c r="B26" s="7">
        <v>2507.3483397962482</v>
      </c>
      <c r="C26" s="20">
        <v>0.72983778482807726</v>
      </c>
      <c r="D26" s="20">
        <f t="shared" si="0"/>
        <v>0.8647058731224686</v>
      </c>
      <c r="E26" s="20">
        <f t="shared" si="2"/>
        <v>1.8189401240183738E-2</v>
      </c>
    </row>
    <row r="27" spans="1:8">
      <c r="A27" s="83"/>
      <c r="B27" s="7">
        <v>2481.3735698405521</v>
      </c>
      <c r="C27" s="20">
        <v>0.89955569789734491</v>
      </c>
      <c r="D27" s="20">
        <f t="shared" si="0"/>
        <v>0.86349050934051697</v>
      </c>
      <c r="E27" s="20">
        <f t="shared" si="2"/>
        <v>1.3006978256395532E-3</v>
      </c>
    </row>
    <row r="28" spans="1:8">
      <c r="A28" s="83"/>
      <c r="B28" s="7">
        <v>5116.7934411747428</v>
      </c>
      <c r="C28" s="20">
        <v>0.79258017915127343</v>
      </c>
      <c r="D28" s="20">
        <f t="shared" si="0"/>
        <v>0.92836461033389006</v>
      </c>
      <c r="E28" s="20">
        <f t="shared" si="2"/>
        <v>1.8437411751586752E-2</v>
      </c>
    </row>
    <row r="29" spans="1:8">
      <c r="A29" s="83"/>
      <c r="B29" s="7">
        <v>5097.8309074189092</v>
      </c>
      <c r="C29" s="20">
        <v>0.91648047397716959</v>
      </c>
      <c r="D29" s="20">
        <f t="shared" si="0"/>
        <v>0.92812039587264328</v>
      </c>
      <c r="E29" s="20">
        <f t="shared" si="2"/>
        <v>1.3548778173272789E-4</v>
      </c>
    </row>
    <row r="30" spans="1:8">
      <c r="A30" s="83"/>
      <c r="B30" s="7">
        <v>10318.306144511202</v>
      </c>
      <c r="C30" s="20">
        <v>1.031608723567031</v>
      </c>
      <c r="D30" s="20">
        <f t="shared" si="0"/>
        <v>0.96269396367354876</v>
      </c>
      <c r="E30" s="20">
        <f t="shared" si="2"/>
        <v>4.7492441311763134E-3</v>
      </c>
    </row>
    <row r="31" spans="1:8">
      <c r="A31" s="83"/>
      <c r="B31" s="7">
        <v>10319.645280128623</v>
      </c>
      <c r="C31" s="20">
        <v>1.0228588750527521</v>
      </c>
      <c r="D31" s="20">
        <f t="shared" si="0"/>
        <v>0.96269850795643241</v>
      </c>
      <c r="E31" s="20">
        <f t="shared" si="2"/>
        <v>3.6192697691639422E-3</v>
      </c>
    </row>
    <row r="33" spans="2:3">
      <c r="B33" s="84" t="s">
        <v>71</v>
      </c>
      <c r="C33" s="84" t="s">
        <v>72</v>
      </c>
    </row>
    <row r="34" spans="2:3">
      <c r="B34" s="84"/>
      <c r="C34" s="84"/>
    </row>
    <row r="36" spans="2:3" ht="18">
      <c r="B36" s="68" t="s">
        <v>78</v>
      </c>
      <c r="C36" s="29">
        <v>0.99903488396016649</v>
      </c>
    </row>
    <row r="37" spans="2:3" ht="18">
      <c r="B37" s="68" t="s">
        <v>48</v>
      </c>
      <c r="C37" s="8">
        <v>389.50773063926118</v>
      </c>
    </row>
    <row r="38" spans="2:3">
      <c r="B38" t="s">
        <v>62</v>
      </c>
      <c r="C38" s="29">
        <f>SUM(E4:E31)</f>
        <v>0.10128397904615671</v>
      </c>
    </row>
    <row r="40" spans="2:3">
      <c r="B40" s="68" t="s">
        <v>49</v>
      </c>
    </row>
    <row r="42" spans="2:3">
      <c r="B42" s="75" t="s">
        <v>14</v>
      </c>
      <c r="C42" s="75" t="s">
        <v>63</v>
      </c>
    </row>
    <row r="43" spans="2:3">
      <c r="B43" s="75"/>
      <c r="C43" s="75"/>
    </row>
    <row r="44" spans="2:3">
      <c r="B44" s="6">
        <v>130</v>
      </c>
      <c r="C44" s="22">
        <v>0.43319999999999997</v>
      </c>
    </row>
    <row r="45" spans="2:3">
      <c r="B45" s="6">
        <v>150</v>
      </c>
      <c r="C45" s="22">
        <v>0.35399999999999998</v>
      </c>
    </row>
    <row r="46" spans="2:3">
      <c r="B46" s="6">
        <v>175</v>
      </c>
      <c r="C46" s="22">
        <v>0.27979999999999999</v>
      </c>
    </row>
    <row r="47" spans="2:3">
      <c r="B47" s="24">
        <v>200</v>
      </c>
      <c r="C47" s="44">
        <v>0.22550000000000001</v>
      </c>
    </row>
    <row r="48" spans="2:3">
      <c r="B48" s="6">
        <v>250</v>
      </c>
      <c r="C48" s="22">
        <v>0.15620000000000001</v>
      </c>
    </row>
    <row r="49" spans="2:4">
      <c r="B49" s="6">
        <v>300</v>
      </c>
      <c r="C49" s="22">
        <v>0.1203</v>
      </c>
    </row>
    <row r="50" spans="2:4">
      <c r="B50" s="48">
        <v>389.51</v>
      </c>
      <c r="C50" s="34">
        <v>0.1013</v>
      </c>
      <c r="D50">
        <f>C50*4</f>
        <v>0.4052</v>
      </c>
    </row>
    <row r="51" spans="2:4">
      <c r="B51" s="6">
        <v>500</v>
      </c>
      <c r="C51" s="50">
        <v>0.11840000000000001</v>
      </c>
    </row>
    <row r="52" spans="2:4">
      <c r="B52" s="24">
        <v>600</v>
      </c>
      <c r="C52" s="22">
        <v>0.15210000000000001</v>
      </c>
    </row>
    <row r="53" spans="2:4">
      <c r="B53" s="6">
        <v>700</v>
      </c>
      <c r="C53" s="22">
        <v>0.1943</v>
      </c>
    </row>
    <row r="54" spans="2:4">
      <c r="B54" s="6">
        <v>850</v>
      </c>
      <c r="C54" s="22">
        <v>0.26490000000000002</v>
      </c>
    </row>
    <row r="55" spans="2:4">
      <c r="B55" s="6">
        <v>1000</v>
      </c>
      <c r="C55" s="22">
        <v>0.3387</v>
      </c>
    </row>
    <row r="56" spans="2:4">
      <c r="B56" s="43">
        <v>1200</v>
      </c>
      <c r="C56" s="44">
        <v>0.43690000000000001</v>
      </c>
    </row>
    <row r="58" spans="2:4">
      <c r="B58" t="s">
        <v>16</v>
      </c>
      <c r="C58" s="35">
        <f>0.1013*(1+2/12*FINV(1-95/100,2,12))</f>
        <v>0.16689671090838121</v>
      </c>
      <c r="D58" t="s">
        <v>73</v>
      </c>
    </row>
    <row r="3633" spans="3:3">
      <c r="C3633">
        <v>0</v>
      </c>
    </row>
  </sheetData>
  <mergeCells count="6">
    <mergeCell ref="B33:B34"/>
    <mergeCell ref="C33:C34"/>
    <mergeCell ref="B42:B43"/>
    <mergeCell ref="C42:C43"/>
    <mergeCell ref="A4:A17"/>
    <mergeCell ref="A18:A3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893B4-3759-664C-AEA3-2CD6B6C0EDE2}">
  <sheetPr>
    <tabColor theme="4"/>
  </sheetPr>
  <dimension ref="B1:Q100"/>
  <sheetViews>
    <sheetView zoomScale="125" zoomScaleNormal="125" zoomScalePageLayoutView="131" workbookViewId="0">
      <selection activeCell="C79" sqref="C79"/>
    </sheetView>
  </sheetViews>
  <sheetFormatPr baseColWidth="10" defaultRowHeight="16"/>
  <cols>
    <col min="2" max="2" width="30.6640625" customWidth="1"/>
    <col min="3" max="3" width="15.1640625" customWidth="1"/>
    <col min="4" max="4" width="16.83203125" customWidth="1"/>
    <col min="5" max="5" width="13.1640625" customWidth="1"/>
    <col min="6" max="6" width="16.1640625" customWidth="1"/>
    <col min="7" max="7" width="19.1640625" customWidth="1"/>
    <col min="8" max="8" width="20.5" customWidth="1"/>
    <col min="9" max="9" width="12.6640625" customWidth="1"/>
    <col min="10" max="10" width="10.83203125" style="12"/>
    <col min="13" max="13" width="14.6640625" customWidth="1"/>
  </cols>
  <sheetData>
    <row r="1" spans="2:13">
      <c r="B1" s="1"/>
      <c r="M1" s="2"/>
    </row>
    <row r="2" spans="2:13">
      <c r="B2" s="56" t="s">
        <v>32</v>
      </c>
    </row>
    <row r="4" spans="2:13">
      <c r="B4" s="73" t="s">
        <v>1</v>
      </c>
      <c r="C4" s="74" t="s">
        <v>2</v>
      </c>
      <c r="D4" s="74" t="s">
        <v>3</v>
      </c>
      <c r="E4" s="73" t="s">
        <v>4</v>
      </c>
    </row>
    <row r="5" spans="2:13">
      <c r="B5" s="73"/>
      <c r="C5" s="74"/>
      <c r="D5" s="74"/>
      <c r="E5" s="73"/>
    </row>
    <row r="6" spans="2:13">
      <c r="B6" s="53">
        <v>50</v>
      </c>
      <c r="C6" s="51">
        <v>3823</v>
      </c>
      <c r="D6" s="51">
        <v>3732</v>
      </c>
      <c r="E6" s="55">
        <f>AVERAGE(C6:D6)</f>
        <v>3777.5</v>
      </c>
    </row>
    <row r="7" spans="2:13">
      <c r="B7" s="4">
        <v>10</v>
      </c>
      <c r="C7" s="51">
        <v>970</v>
      </c>
      <c r="D7" s="51">
        <v>1099</v>
      </c>
      <c r="E7" s="5">
        <f t="shared" ref="E7:E9" si="0">AVERAGE(C7:D7)</f>
        <v>1034.5</v>
      </c>
    </row>
    <row r="8" spans="2:13">
      <c r="B8" s="4">
        <v>2</v>
      </c>
      <c r="C8" s="51">
        <v>197</v>
      </c>
      <c r="D8" s="51">
        <v>246</v>
      </c>
      <c r="E8" s="5">
        <f t="shared" si="0"/>
        <v>221.5</v>
      </c>
    </row>
    <row r="9" spans="2:13">
      <c r="B9" s="4">
        <v>0.4</v>
      </c>
      <c r="C9" s="51">
        <v>50</v>
      </c>
      <c r="D9" s="51">
        <v>50</v>
      </c>
      <c r="E9" s="5">
        <f t="shared" si="0"/>
        <v>50</v>
      </c>
    </row>
    <row r="10" spans="2:13">
      <c r="B10" s="61"/>
      <c r="C10" s="61"/>
      <c r="D10" s="61"/>
      <c r="E10" s="62"/>
    </row>
    <row r="11" spans="2:13">
      <c r="B11" s="60" t="s">
        <v>33</v>
      </c>
      <c r="C11" s="61"/>
      <c r="D11" s="61"/>
      <c r="E11" s="62"/>
    </row>
    <row r="13" spans="2:13" ht="16" customHeight="1">
      <c r="B13" s="75" t="s">
        <v>34</v>
      </c>
      <c r="C13" s="76" t="s">
        <v>5</v>
      </c>
      <c r="D13" s="75" t="s">
        <v>56</v>
      </c>
      <c r="E13" s="77" t="s">
        <v>46</v>
      </c>
    </row>
    <row r="14" spans="2:13">
      <c r="B14" s="75"/>
      <c r="C14" s="76"/>
      <c r="D14" s="75"/>
      <c r="E14" s="78"/>
    </row>
    <row r="15" spans="2:13">
      <c r="B15" s="6">
        <v>0.82499999999999996</v>
      </c>
      <c r="C15" s="6">
        <v>82</v>
      </c>
      <c r="D15" s="7">
        <v>0.69951697310698191</v>
      </c>
      <c r="E15" s="7">
        <f>D15*100</f>
        <v>69.951697310698194</v>
      </c>
      <c r="F15" s="9"/>
      <c r="G15" s="10"/>
    </row>
    <row r="16" spans="2:13">
      <c r="B16" s="6">
        <v>0.82499999999999996</v>
      </c>
      <c r="C16" s="6">
        <v>92</v>
      </c>
      <c r="D16" s="7">
        <v>0.79150217356624353</v>
      </c>
      <c r="E16" s="7">
        <f t="shared" ref="E16:E28" si="1">D16*100</f>
        <v>79.150217356624353</v>
      </c>
      <c r="F16" s="9"/>
    </row>
    <row r="17" spans="2:17">
      <c r="B17" s="6">
        <v>3.3</v>
      </c>
      <c r="C17" s="6">
        <v>280</v>
      </c>
      <c r="D17" s="7">
        <v>2.5410907499463891</v>
      </c>
      <c r="E17" s="7">
        <f t="shared" si="1"/>
        <v>254.10907499463892</v>
      </c>
      <c r="F17" s="9"/>
    </row>
    <row r="18" spans="2:17">
      <c r="B18" s="6">
        <v>3.3</v>
      </c>
      <c r="C18" s="6">
        <v>285</v>
      </c>
      <c r="D18" s="7">
        <v>2.5881622727165068</v>
      </c>
      <c r="E18" s="7">
        <f t="shared" si="1"/>
        <v>258.81622727165069</v>
      </c>
      <c r="F18" s="9"/>
    </row>
    <row r="19" spans="2:17">
      <c r="B19" s="6">
        <v>8.25</v>
      </c>
      <c r="C19" s="6">
        <v>604</v>
      </c>
      <c r="D19" s="7">
        <v>5.6529168847901898</v>
      </c>
      <c r="E19" s="7">
        <f t="shared" si="1"/>
        <v>565.29168847901894</v>
      </c>
      <c r="F19" s="9"/>
    </row>
    <row r="20" spans="2:17">
      <c r="B20" s="6">
        <v>8.25</v>
      </c>
      <c r="C20" s="6">
        <v>667</v>
      </c>
      <c r="D20" s="7">
        <v>6.2732472728958149</v>
      </c>
      <c r="E20" s="7">
        <f t="shared" si="1"/>
        <v>627.32472728958146</v>
      </c>
      <c r="F20" s="9"/>
    </row>
    <row r="21" spans="2:17">
      <c r="B21" s="6">
        <v>33</v>
      </c>
      <c r="C21" s="6">
        <v>1281</v>
      </c>
      <c r="D21" s="7">
        <v>12.617471280054914</v>
      </c>
      <c r="E21" s="7">
        <f t="shared" si="1"/>
        <v>1261.7471280054915</v>
      </c>
      <c r="F21" s="9"/>
    </row>
    <row r="22" spans="2:17">
      <c r="B22" s="6">
        <v>33</v>
      </c>
      <c r="C22" s="6">
        <v>1280</v>
      </c>
      <c r="D22" s="7">
        <v>12.606653013581914</v>
      </c>
      <c r="E22" s="7">
        <f t="shared" si="1"/>
        <v>1260.6653013581913</v>
      </c>
      <c r="F22" s="9"/>
    </row>
    <row r="23" spans="2:17" ht="16" customHeight="1">
      <c r="B23" s="6">
        <v>82.5</v>
      </c>
      <c r="C23" s="6">
        <v>2288</v>
      </c>
      <c r="D23" s="7">
        <v>24.573229606653406</v>
      </c>
      <c r="E23" s="7">
        <f t="shared" si="1"/>
        <v>2457.3229606653408</v>
      </c>
      <c r="F23" s="9"/>
    </row>
    <row r="24" spans="2:17">
      <c r="B24" s="6">
        <v>82.5</v>
      </c>
      <c r="C24" s="6">
        <v>2148</v>
      </c>
      <c r="D24" s="7">
        <v>22.761366822273299</v>
      </c>
      <c r="E24" s="7">
        <f t="shared" si="1"/>
        <v>2276.1366822273299</v>
      </c>
      <c r="F24" s="9"/>
    </row>
    <row r="25" spans="2:17">
      <c r="B25" s="6">
        <v>165</v>
      </c>
      <c r="C25" s="6">
        <v>3094</v>
      </c>
      <c r="D25" s="7">
        <v>36.44710594265441</v>
      </c>
      <c r="E25" s="7">
        <f t="shared" si="1"/>
        <v>3644.7105942654412</v>
      </c>
      <c r="F25" s="9"/>
      <c r="Q25" s="11"/>
    </row>
    <row r="26" spans="2:17">
      <c r="B26" s="6">
        <v>165</v>
      </c>
      <c r="C26" s="6">
        <v>2815</v>
      </c>
      <c r="D26" s="7">
        <v>32.003245594103966</v>
      </c>
      <c r="E26" s="7">
        <f t="shared" si="1"/>
        <v>3200.3245594103964</v>
      </c>
      <c r="F26" s="9"/>
      <c r="Q26" s="11"/>
    </row>
    <row r="27" spans="2:17">
      <c r="B27" s="6">
        <v>330</v>
      </c>
      <c r="C27" s="6">
        <v>3711</v>
      </c>
      <c r="D27" s="7">
        <v>48.423302221917837</v>
      </c>
      <c r="E27" s="7">
        <f t="shared" si="1"/>
        <v>4842.3302221917838</v>
      </c>
      <c r="F27" s="9"/>
      <c r="Q27" s="11"/>
    </row>
    <row r="28" spans="2:17">
      <c r="B28" s="6">
        <v>330</v>
      </c>
      <c r="C28" s="6">
        <v>3259</v>
      </c>
      <c r="D28" s="7">
        <v>39.303006882784778</v>
      </c>
      <c r="E28" s="7">
        <f t="shared" si="1"/>
        <v>3930.300688278478</v>
      </c>
      <c r="F28" s="9"/>
      <c r="Q28" s="11"/>
    </row>
    <row r="29" spans="2:17">
      <c r="B29" s="12"/>
      <c r="C29" s="12"/>
      <c r="D29" s="14"/>
      <c r="E29" s="8"/>
      <c r="F29" s="9"/>
      <c r="Q29" s="11"/>
    </row>
    <row r="30" spans="2:17" ht="18">
      <c r="B30" s="60" t="s">
        <v>35</v>
      </c>
      <c r="C30" s="13"/>
      <c r="D30" s="14"/>
      <c r="E30" s="8"/>
      <c r="F30" s="9"/>
      <c r="M30" t="s">
        <v>43</v>
      </c>
      <c r="Q30" s="11"/>
    </row>
    <row r="31" spans="2:17" ht="18">
      <c r="E31" s="63"/>
      <c r="F31" s="15" t="s">
        <v>6</v>
      </c>
      <c r="G31" s="15" t="s">
        <v>7</v>
      </c>
      <c r="H31" s="16" t="s">
        <v>23</v>
      </c>
      <c r="I31" s="64" t="s">
        <v>39</v>
      </c>
      <c r="Q31" s="11"/>
    </row>
    <row r="32" spans="2:17" ht="16" customHeight="1">
      <c r="B32" s="77" t="s">
        <v>46</v>
      </c>
      <c r="C32" s="79" t="s">
        <v>47</v>
      </c>
      <c r="D32" s="79" t="s">
        <v>8</v>
      </c>
      <c r="E32" s="80" t="s">
        <v>38</v>
      </c>
      <c r="F32" s="75" t="s">
        <v>45</v>
      </c>
      <c r="G32" s="75" t="s">
        <v>36</v>
      </c>
      <c r="H32" s="75" t="s">
        <v>37</v>
      </c>
      <c r="I32" s="75" t="s">
        <v>9</v>
      </c>
      <c r="J32" s="46"/>
      <c r="K32" s="76" t="s">
        <v>40</v>
      </c>
      <c r="L32" s="76" t="s">
        <v>41</v>
      </c>
      <c r="M32" s="77" t="s">
        <v>42</v>
      </c>
      <c r="Q32" s="11"/>
    </row>
    <row r="33" spans="2:17">
      <c r="B33" s="78"/>
      <c r="C33" s="79"/>
      <c r="D33" s="79"/>
      <c r="E33" s="80"/>
      <c r="F33" s="75"/>
      <c r="G33" s="75"/>
      <c r="H33" s="75"/>
      <c r="I33" s="75"/>
      <c r="J33" s="46"/>
      <c r="K33" s="76"/>
      <c r="L33" s="76"/>
      <c r="M33" s="78"/>
      <c r="Q33" s="11"/>
    </row>
    <row r="34" spans="2:17">
      <c r="B34" s="7">
        <f t="shared" ref="B34:B47" si="2">100*D15</f>
        <v>69.951697310698194</v>
      </c>
      <c r="C34" s="17">
        <f>B34/31.3</f>
        <v>2.2348785083290159</v>
      </c>
      <c r="D34" s="47">
        <f t="shared" ref="D34:D47" si="3">B15*1000/31.3</f>
        <v>26.357827476038338</v>
      </c>
      <c r="E34" s="7">
        <f>D34-C34</f>
        <v>24.122948967709323</v>
      </c>
      <c r="F34" s="18">
        <f>C34/MAX($C$34:$C$47)</f>
        <v>1.4445875043820527E-2</v>
      </c>
      <c r="G34" s="19">
        <f>Lb_theoritical_max*E34/(Kd+E34)</f>
        <v>7.9743463213555622E-3</v>
      </c>
      <c r="H34" s="20">
        <f>(G34-F34)^2</f>
        <v>4.1880684005689029E-5</v>
      </c>
      <c r="I34" s="22">
        <f t="shared" ref="I34:I47" si="4">F34/Lb_theoritical_max</f>
        <v>1.1893695433870964E-2</v>
      </c>
      <c r="J34" s="39"/>
      <c r="K34" s="6">
        <v>1</v>
      </c>
      <c r="L34" s="22">
        <f>Lb_theoritical_max*K34/(Kd+K34)</f>
        <v>3.3266452623526862E-4</v>
      </c>
      <c r="M34" s="23">
        <f>L34/Lb_theoritical_max</f>
        <v>2.7389206570686559E-4</v>
      </c>
    </row>
    <row r="35" spans="2:17">
      <c r="B35" s="7">
        <f t="shared" si="2"/>
        <v>79.150217356624353</v>
      </c>
      <c r="C35" s="17">
        <f t="shared" ref="C35:C47" si="5">B35/31.3</f>
        <v>2.5287609379113212</v>
      </c>
      <c r="D35" s="47">
        <f t="shared" si="3"/>
        <v>26.357827476038338</v>
      </c>
      <c r="E35" s="7">
        <f t="shared" ref="E35:E47" si="6">D35-C35</f>
        <v>23.829066538127016</v>
      </c>
      <c r="F35" s="18">
        <f t="shared" ref="F35:F47" si="7">C35/MAX($C$34:$C$47)</f>
        <v>1.6345481147462634E-2</v>
      </c>
      <c r="G35" s="19">
        <f t="shared" ref="G35:G47" si="8">Lb_theoritical_max*E35/(Kd+E35)</f>
        <v>7.8778274374020681E-3</v>
      </c>
      <c r="H35" s="20">
        <f t="shared" ref="H35:H47" si="9">(G35-F35)^2</f>
        <v>7.1701159353502477E-5</v>
      </c>
      <c r="I35" s="22">
        <f t="shared" si="4"/>
        <v>1.3457694594358388E-2</v>
      </c>
      <c r="J35" s="39"/>
      <c r="K35" s="6">
        <v>20</v>
      </c>
      <c r="L35" s="22">
        <f t="shared" ref="L35:L47" si="10">Lb_theoritical_max*K35/(Kd+K35)</f>
        <v>6.6188463840396736E-3</v>
      </c>
      <c r="M35" s="23">
        <f t="shared" ref="M35:M47" si="11">L35/Lb_theoritical_max</f>
        <v>5.4494824838610886E-3</v>
      </c>
    </row>
    <row r="36" spans="2:17">
      <c r="B36" s="7">
        <f t="shared" si="2"/>
        <v>254.10907499463892</v>
      </c>
      <c r="C36" s="17">
        <f t="shared" si="5"/>
        <v>8.1185007985507642</v>
      </c>
      <c r="D36" s="47">
        <f t="shared" si="3"/>
        <v>105.43130990415335</v>
      </c>
      <c r="E36" s="7">
        <f t="shared" si="6"/>
        <v>97.312809105602582</v>
      </c>
      <c r="F36" s="18">
        <f t="shared" si="7"/>
        <v>5.2476610089516276E-2</v>
      </c>
      <c r="G36" s="19">
        <f t="shared" si="8"/>
        <v>3.1540502705581439E-2</v>
      </c>
      <c r="H36" s="20">
        <f t="shared" si="9"/>
        <v>4.3832059239165083E-4</v>
      </c>
      <c r="I36" s="22">
        <f t="shared" si="4"/>
        <v>4.3205469790747894E-2</v>
      </c>
      <c r="J36" s="39"/>
      <c r="K36" s="6">
        <v>50</v>
      </c>
      <c r="L36" s="22">
        <f t="shared" si="10"/>
        <v>1.6412952811814548E-2</v>
      </c>
      <c r="M36" s="23">
        <f t="shared" si="11"/>
        <v>1.3513245914287693E-2</v>
      </c>
    </row>
    <row r="37" spans="2:17">
      <c r="B37" s="7">
        <f t="shared" si="2"/>
        <v>258.81622727165069</v>
      </c>
      <c r="C37" s="17">
        <f t="shared" si="5"/>
        <v>8.2688890502124828</v>
      </c>
      <c r="D37" s="47">
        <f t="shared" si="3"/>
        <v>105.43130990415335</v>
      </c>
      <c r="E37" s="7">
        <f t="shared" si="6"/>
        <v>97.162420853940873</v>
      </c>
      <c r="F37" s="18">
        <f t="shared" si="7"/>
        <v>5.3448694202127903E-2</v>
      </c>
      <c r="G37" s="19">
        <f t="shared" si="8"/>
        <v>3.1493023539268139E-2</v>
      </c>
      <c r="H37" s="20">
        <f t="shared" si="9"/>
        <v>4.8205147425596089E-4</v>
      </c>
      <c r="I37" s="22">
        <f t="shared" si="4"/>
        <v>4.4005813995334729E-2</v>
      </c>
      <c r="J37" s="39"/>
      <c r="K37" s="6">
        <v>100</v>
      </c>
      <c r="L37" s="22">
        <f t="shared" si="10"/>
        <v>3.2388235433486547E-2</v>
      </c>
      <c r="M37" s="23">
        <f t="shared" si="11"/>
        <v>2.6666145644889779E-2</v>
      </c>
    </row>
    <row r="38" spans="2:17">
      <c r="B38" s="7">
        <f t="shared" si="2"/>
        <v>565.29168847901894</v>
      </c>
      <c r="C38" s="17">
        <f t="shared" si="5"/>
        <v>18.060437331598049</v>
      </c>
      <c r="D38" s="47">
        <f t="shared" si="3"/>
        <v>263.57827476038341</v>
      </c>
      <c r="E38" s="7">
        <f t="shared" si="6"/>
        <v>245.51783742878536</v>
      </c>
      <c r="F38" s="18">
        <f t="shared" si="7"/>
        <v>0.11673959902370123</v>
      </c>
      <c r="G38" s="19">
        <f t="shared" si="8"/>
        <v>7.6548507066692029E-2</v>
      </c>
      <c r="H38" s="20">
        <f t="shared" si="9"/>
        <v>1.6153238726967702E-3</v>
      </c>
      <c r="I38" s="22">
        <f t="shared" si="4"/>
        <v>9.6114996955761603E-2</v>
      </c>
      <c r="J38" s="39"/>
      <c r="K38" s="43">
        <v>250</v>
      </c>
      <c r="L38" s="22">
        <f t="shared" si="10"/>
        <v>7.7856393683683897E-2</v>
      </c>
      <c r="M38" s="23">
        <f t="shared" si="11"/>
        <v>6.4101359816856773E-2</v>
      </c>
    </row>
    <row r="39" spans="2:17">
      <c r="B39" s="7">
        <f t="shared" si="2"/>
        <v>627.32472728958146</v>
      </c>
      <c r="C39" s="17">
        <f t="shared" si="5"/>
        <v>20.042323555577681</v>
      </c>
      <c r="D39" s="47">
        <f t="shared" si="3"/>
        <v>263.57827476038341</v>
      </c>
      <c r="E39" s="7">
        <f t="shared" si="6"/>
        <v>243.53595120480571</v>
      </c>
      <c r="F39" s="18">
        <f t="shared" si="7"/>
        <v>0.129550174916744</v>
      </c>
      <c r="G39" s="19">
        <f t="shared" si="8"/>
        <v>7.5969236296813264E-2</v>
      </c>
      <c r="H39" s="20">
        <f t="shared" si="9"/>
        <v>2.8709169833927854E-3</v>
      </c>
      <c r="I39" s="22">
        <f t="shared" si="4"/>
        <v>0.10666230458109767</v>
      </c>
      <c r="J39" s="39"/>
      <c r="K39" s="6">
        <v>500</v>
      </c>
      <c r="L39" s="22">
        <f t="shared" si="10"/>
        <v>0.14633266458203531</v>
      </c>
      <c r="M39" s="23">
        <f t="shared" si="11"/>
        <v>0.12047980058570604</v>
      </c>
    </row>
    <row r="40" spans="2:17">
      <c r="B40" s="7">
        <f t="shared" si="2"/>
        <v>1261.7471280054915</v>
      </c>
      <c r="C40" s="17">
        <f t="shared" si="5"/>
        <v>40.31140984043104</v>
      </c>
      <c r="D40" s="47">
        <f t="shared" si="3"/>
        <v>1054.3130990415336</v>
      </c>
      <c r="E40" s="7">
        <f t="shared" si="6"/>
        <v>1014.0016892011026</v>
      </c>
      <c r="F40" s="18">
        <f t="shared" si="7"/>
        <v>0.2605661055958276</v>
      </c>
      <c r="G40" s="19">
        <f t="shared" si="8"/>
        <v>0.26405852776930488</v>
      </c>
      <c r="H40" s="20">
        <f t="shared" si="9"/>
        <v>1.219701263779579E-5</v>
      </c>
      <c r="I40" s="22">
        <f t="shared" si="4"/>
        <v>0.21453140712803861</v>
      </c>
      <c r="J40" s="39"/>
      <c r="K40" s="43">
        <v>750</v>
      </c>
      <c r="L40" s="22">
        <f t="shared" si="10"/>
        <v>0.20702767063607422</v>
      </c>
      <c r="M40" s="23">
        <f t="shared" si="11"/>
        <v>0.17045170704162496</v>
      </c>
    </row>
    <row r="41" spans="2:17">
      <c r="B41" s="7">
        <f t="shared" si="2"/>
        <v>1260.6653013581913</v>
      </c>
      <c r="C41" s="17">
        <f t="shared" si="5"/>
        <v>40.276846688760102</v>
      </c>
      <c r="D41" s="47">
        <f t="shared" si="3"/>
        <v>1054.3130990415336</v>
      </c>
      <c r="E41" s="7">
        <f t="shared" si="6"/>
        <v>1014.0362523527735</v>
      </c>
      <c r="F41" s="18">
        <f t="shared" si="7"/>
        <v>0.26034269525459508</v>
      </c>
      <c r="G41" s="19">
        <f t="shared" si="8"/>
        <v>0.2640655715803738</v>
      </c>
      <c r="H41" s="20">
        <f t="shared" si="9"/>
        <v>1.3859808137043687E-5</v>
      </c>
      <c r="I41" s="22">
        <f t="shared" si="4"/>
        <v>0.21434746710728275</v>
      </c>
      <c r="J41" s="39"/>
      <c r="K41" s="6">
        <v>1000</v>
      </c>
      <c r="L41" s="22">
        <f t="shared" si="10"/>
        <v>0.26119643478721016</v>
      </c>
      <c r="M41" s="23">
        <f t="shared" si="11"/>
        <v>0.21505037488891435</v>
      </c>
    </row>
    <row r="42" spans="2:17">
      <c r="B42" s="7">
        <f t="shared" si="2"/>
        <v>2457.3229606653408</v>
      </c>
      <c r="C42" s="17">
        <f t="shared" si="5"/>
        <v>78.508720788030061</v>
      </c>
      <c r="D42" s="47">
        <f t="shared" si="3"/>
        <v>2635.7827476038337</v>
      </c>
      <c r="E42" s="7">
        <f t="shared" si="6"/>
        <v>2557.2740268158036</v>
      </c>
      <c r="F42" s="18">
        <f t="shared" si="7"/>
        <v>0.50746703506583302</v>
      </c>
      <c r="G42" s="19">
        <f t="shared" si="8"/>
        <v>0.50037806564510534</v>
      </c>
      <c r="H42" s="20">
        <f t="shared" si="9"/>
        <v>5.0253487448012077E-5</v>
      </c>
      <c r="I42" s="22">
        <f t="shared" si="4"/>
        <v>0.41781189021044396</v>
      </c>
      <c r="J42" s="39"/>
      <c r="K42" s="43">
        <v>2000</v>
      </c>
      <c r="L42" s="22">
        <f t="shared" si="10"/>
        <v>0.42993515361219486</v>
      </c>
      <c r="M42" s="23">
        <f t="shared" si="11"/>
        <v>0.35397771044443366</v>
      </c>
    </row>
    <row r="43" spans="2:17">
      <c r="B43" s="7">
        <f t="shared" si="2"/>
        <v>2276.1366822273299</v>
      </c>
      <c r="C43" s="17">
        <f t="shared" si="5"/>
        <v>72.720021796400317</v>
      </c>
      <c r="D43" s="47">
        <f t="shared" si="3"/>
        <v>2635.7827476038337</v>
      </c>
      <c r="E43" s="7">
        <f t="shared" si="6"/>
        <v>2563.0627258074333</v>
      </c>
      <c r="F43" s="18">
        <f t="shared" si="7"/>
        <v>0.4700498680978189</v>
      </c>
      <c r="G43" s="19">
        <f t="shared" si="8"/>
        <v>0.50104348079729244</v>
      </c>
      <c r="H43" s="20">
        <f t="shared" si="9"/>
        <v>9.6060402816496742E-4</v>
      </c>
      <c r="I43" s="22">
        <f t="shared" si="4"/>
        <v>0.38700528371787113</v>
      </c>
      <c r="J43" s="39"/>
      <c r="K43" s="6">
        <v>4000</v>
      </c>
      <c r="L43" s="22">
        <f t="shared" si="10"/>
        <v>0.63506976561833006</v>
      </c>
      <c r="M43" s="23">
        <f t="shared" si="11"/>
        <v>0.52287080904491845</v>
      </c>
    </row>
    <row r="44" spans="2:17">
      <c r="B44" s="7">
        <f t="shared" si="2"/>
        <v>3644.7105942654412</v>
      </c>
      <c r="C44" s="17">
        <f t="shared" si="5"/>
        <v>116.44442793180323</v>
      </c>
      <c r="D44" s="47">
        <f t="shared" si="3"/>
        <v>5271.5654952076675</v>
      </c>
      <c r="E44" s="7">
        <f t="shared" si="6"/>
        <v>5155.1210672758643</v>
      </c>
      <c r="F44" s="18">
        <f t="shared" si="7"/>
        <v>0.75267700198598519</v>
      </c>
      <c r="G44" s="19">
        <f t="shared" si="8"/>
        <v>0.71109391812386002</v>
      </c>
      <c r="H44" s="20">
        <f t="shared" si="9"/>
        <v>1.7291528634845348E-3</v>
      </c>
      <c r="I44" s="22">
        <f t="shared" si="4"/>
        <v>0.61970015624147456</v>
      </c>
      <c r="J44" s="39"/>
      <c r="K44" s="6">
        <v>6000</v>
      </c>
      <c r="L44" s="22">
        <f t="shared" si="10"/>
        <v>0.7551751322439868</v>
      </c>
      <c r="M44" s="23">
        <f t="shared" si="11"/>
        <v>0.62175693718085545</v>
      </c>
    </row>
    <row r="45" spans="2:17">
      <c r="B45" s="7">
        <f t="shared" si="2"/>
        <v>3200.3245594103964</v>
      </c>
      <c r="C45" s="17">
        <f t="shared" si="5"/>
        <v>102.24679103547592</v>
      </c>
      <c r="D45" s="47">
        <f t="shared" si="3"/>
        <v>5271.5654952076675</v>
      </c>
      <c r="E45" s="7">
        <f t="shared" si="6"/>
        <v>5169.3187041721912</v>
      </c>
      <c r="F45" s="18">
        <f t="shared" si="7"/>
        <v>0.66090588881025003</v>
      </c>
      <c r="G45" s="19">
        <f t="shared" si="8"/>
        <v>0.71190444439763412</v>
      </c>
      <c r="H45" s="20">
        <f t="shared" si="9"/>
        <v>2.6008526719995045E-3</v>
      </c>
      <c r="I45" s="22">
        <f t="shared" si="4"/>
        <v>0.54414241630335958</v>
      </c>
      <c r="J45" s="39"/>
      <c r="K45" s="6">
        <v>8000</v>
      </c>
      <c r="L45" s="22">
        <f t="shared" si="10"/>
        <v>0.83404286410430262</v>
      </c>
      <c r="M45" s="23">
        <f t="shared" si="11"/>
        <v>0.68669096017782549</v>
      </c>
    </row>
    <row r="46" spans="2:17">
      <c r="B46" s="7">
        <f t="shared" si="2"/>
        <v>4842.3302221917838</v>
      </c>
      <c r="C46" s="17">
        <f t="shared" si="5"/>
        <v>154.70703585277263</v>
      </c>
      <c r="D46" s="47">
        <f t="shared" si="3"/>
        <v>10543.130990415335</v>
      </c>
      <c r="E46" s="7">
        <f t="shared" si="6"/>
        <v>10388.423954562562</v>
      </c>
      <c r="F46" s="18">
        <f t="shared" si="7"/>
        <v>1</v>
      </c>
      <c r="G46" s="19">
        <f t="shared" si="8"/>
        <v>0.89878555771083657</v>
      </c>
      <c r="H46" s="20">
        <f t="shared" si="9"/>
        <v>1.0244363327906394E-2</v>
      </c>
      <c r="I46" s="22">
        <f t="shared" si="4"/>
        <v>0.82332814023327006</v>
      </c>
      <c r="J46" s="39"/>
      <c r="K46" s="6">
        <v>10000</v>
      </c>
      <c r="L46" s="22">
        <f t="shared" si="10"/>
        <v>0.88979929676508551</v>
      </c>
      <c r="M46" s="23">
        <f t="shared" si="11"/>
        <v>0.73259680018646944</v>
      </c>
    </row>
    <row r="47" spans="2:17">
      <c r="B47" s="7">
        <f t="shared" si="2"/>
        <v>3930.300688278478</v>
      </c>
      <c r="C47" s="17">
        <f t="shared" si="5"/>
        <v>125.56871208557438</v>
      </c>
      <c r="D47" s="47">
        <f t="shared" si="3"/>
        <v>10543.130990415335</v>
      </c>
      <c r="E47" s="7">
        <f t="shared" si="6"/>
        <v>10417.56227832976</v>
      </c>
      <c r="F47" s="18">
        <f t="shared" si="7"/>
        <v>0.81165482483338491</v>
      </c>
      <c r="G47" s="19">
        <f t="shared" si="8"/>
        <v>0.89943966872015646</v>
      </c>
      <c r="H47" s="20">
        <f t="shared" si="9"/>
        <v>7.7061788162248518E-3</v>
      </c>
      <c r="I47" s="22">
        <f t="shared" si="4"/>
        <v>0.66825825744143141</v>
      </c>
      <c r="J47" s="39"/>
      <c r="K47" s="6">
        <v>12000</v>
      </c>
      <c r="L47" s="22">
        <f t="shared" si="10"/>
        <v>0.9313049507366109</v>
      </c>
      <c r="M47" s="23">
        <f t="shared" si="11"/>
        <v>0.76676957308001104</v>
      </c>
    </row>
    <row r="48" spans="2:17">
      <c r="B48" s="14"/>
      <c r="C48" s="11"/>
      <c r="D48" s="12"/>
      <c r="E48" s="14"/>
      <c r="F48" s="25"/>
      <c r="G48" s="26"/>
      <c r="H48" s="21"/>
    </row>
    <row r="49" spans="2:8">
      <c r="B49" s="85" t="s">
        <v>29</v>
      </c>
      <c r="C49" t="s">
        <v>18</v>
      </c>
      <c r="D49" s="12"/>
      <c r="E49" s="14"/>
      <c r="F49" s="25"/>
      <c r="G49" s="26"/>
      <c r="H49" s="21"/>
    </row>
    <row r="50" spans="2:8">
      <c r="B50" s="85"/>
      <c r="D50" s="12"/>
      <c r="E50" s="14"/>
      <c r="F50" s="25"/>
      <c r="G50" s="26"/>
      <c r="H50" s="21"/>
    </row>
    <row r="51" spans="2:8">
      <c r="C51" s="11"/>
      <c r="D51" s="12"/>
      <c r="E51" s="14"/>
      <c r="F51" s="25"/>
      <c r="G51" s="26"/>
      <c r="H51" s="21"/>
    </row>
    <row r="52" spans="2:8">
      <c r="B52" s="27" t="s">
        <v>12</v>
      </c>
    </row>
    <row r="54" spans="2:8" ht="18">
      <c r="B54" s="28" t="s">
        <v>13</v>
      </c>
      <c r="C54" s="8">
        <v>1.2145825596543733</v>
      </c>
    </row>
    <row r="55" spans="2:8">
      <c r="B55" t="s">
        <v>14</v>
      </c>
      <c r="C55" s="8">
        <v>3650.0732701189495</v>
      </c>
    </row>
    <row r="56" spans="2:8">
      <c r="B56" t="s">
        <v>15</v>
      </c>
      <c r="C56" s="29">
        <f>SUM(H34:H47)</f>
        <v>2.8837656782099465E-2</v>
      </c>
    </row>
    <row r="58" spans="2:8">
      <c r="G58" s="25"/>
    </row>
    <row r="59" spans="2:8">
      <c r="B59" s="68" t="s">
        <v>49</v>
      </c>
      <c r="G59" s="31"/>
    </row>
    <row r="61" spans="2:8">
      <c r="B61" s="75" t="s">
        <v>48</v>
      </c>
      <c r="C61" s="75" t="s">
        <v>15</v>
      </c>
    </row>
    <row r="62" spans="2:8">
      <c r="B62" s="75"/>
      <c r="C62" s="75"/>
    </row>
    <row r="63" spans="2:8">
      <c r="B63" s="6">
        <v>1200</v>
      </c>
      <c r="C63" s="22">
        <v>0.1149</v>
      </c>
    </row>
    <row r="64" spans="2:8">
      <c r="B64" s="6">
        <v>1500</v>
      </c>
      <c r="C64" s="22">
        <v>8.4500000000000006E-2</v>
      </c>
    </row>
    <row r="65" spans="2:4">
      <c r="B65" s="43">
        <v>2000</v>
      </c>
      <c r="C65" s="44">
        <v>5.45E-2</v>
      </c>
    </row>
    <row r="66" spans="2:4">
      <c r="B66" s="6">
        <v>2500</v>
      </c>
      <c r="C66" s="22">
        <v>3.9E-2</v>
      </c>
    </row>
    <row r="67" spans="2:4">
      <c r="B67" s="6">
        <v>3000</v>
      </c>
      <c r="C67" s="22">
        <v>3.15E-2</v>
      </c>
    </row>
    <row r="68" spans="2:4">
      <c r="B68" s="33">
        <v>3650</v>
      </c>
      <c r="C68" s="34">
        <v>2.8799999999999999E-2</v>
      </c>
      <c r="D68">
        <f>C68*4</f>
        <v>0.1152</v>
      </c>
    </row>
    <row r="69" spans="2:4">
      <c r="B69" s="51">
        <v>4500</v>
      </c>
      <c r="C69" s="50">
        <v>3.1800000000000002E-2</v>
      </c>
    </row>
    <row r="70" spans="2:4">
      <c r="B70" s="6">
        <v>5000</v>
      </c>
      <c r="C70" s="22">
        <v>3.5400000000000001E-2</v>
      </c>
    </row>
    <row r="71" spans="2:4">
      <c r="B71" s="6">
        <v>6000</v>
      </c>
      <c r="C71" s="22">
        <v>4.4699999999999997E-2</v>
      </c>
    </row>
    <row r="72" spans="2:4">
      <c r="B72" s="6">
        <v>7000</v>
      </c>
      <c r="C72" s="22">
        <v>5.5199999999999999E-2</v>
      </c>
    </row>
    <row r="73" spans="2:4">
      <c r="B73" s="6">
        <v>8000</v>
      </c>
      <c r="C73" s="22">
        <v>6.6000000000000003E-2</v>
      </c>
    </row>
    <row r="74" spans="2:4">
      <c r="B74" s="6">
        <v>9000</v>
      </c>
      <c r="C74" s="22">
        <v>7.6499999999999999E-2</v>
      </c>
    </row>
    <row r="75" spans="2:4">
      <c r="B75" s="6">
        <v>10000</v>
      </c>
      <c r="C75" s="22">
        <v>8.6499999999999994E-2</v>
      </c>
    </row>
    <row r="76" spans="2:4">
      <c r="B76" s="6">
        <v>12000</v>
      </c>
      <c r="C76" s="22">
        <v>0.10489999999999999</v>
      </c>
    </row>
    <row r="77" spans="2:4">
      <c r="B77" s="6"/>
      <c r="C77" s="22"/>
    </row>
    <row r="78" spans="2:4">
      <c r="C78" s="35"/>
    </row>
    <row r="79" spans="2:4">
      <c r="B79" t="s">
        <v>16</v>
      </c>
      <c r="C79" s="35">
        <f>0.0288*(1+2/12*FINV(1-95/100,2,12))</f>
        <v>4.744941040633148E-2</v>
      </c>
      <c r="D79" t="s">
        <v>30</v>
      </c>
    </row>
    <row r="80" spans="2:4">
      <c r="C80" s="35"/>
    </row>
    <row r="83" spans="2:3">
      <c r="B83" s="81"/>
      <c r="C83" s="81"/>
    </row>
    <row r="84" spans="2:3">
      <c r="B84" s="81"/>
      <c r="C84" s="81"/>
    </row>
    <row r="85" spans="2:3">
      <c r="B85" s="37"/>
      <c r="C85" s="38"/>
    </row>
    <row r="86" spans="2:3">
      <c r="B86" s="14"/>
      <c r="C86" s="39"/>
    </row>
    <row r="87" spans="2:3">
      <c r="B87" s="14"/>
      <c r="C87" s="39"/>
    </row>
    <row r="88" spans="2:3">
      <c r="B88" s="12"/>
      <c r="C88" s="39"/>
    </row>
    <row r="89" spans="2:3">
      <c r="B89" s="14"/>
      <c r="C89" s="39"/>
    </row>
    <row r="90" spans="2:3">
      <c r="B90" s="40"/>
      <c r="C90" s="41"/>
    </row>
    <row r="91" spans="2:3">
      <c r="B91" s="14"/>
      <c r="C91" s="39"/>
    </row>
    <row r="92" spans="2:3">
      <c r="B92" s="14"/>
      <c r="C92" s="39"/>
    </row>
    <row r="93" spans="2:3">
      <c r="B93" s="14"/>
      <c r="C93" s="39"/>
    </row>
    <row r="94" spans="2:3">
      <c r="B94" s="14"/>
      <c r="C94" s="39"/>
    </row>
    <row r="95" spans="2:3">
      <c r="B95" s="14"/>
      <c r="C95" s="39"/>
    </row>
    <row r="96" spans="2:3">
      <c r="B96" s="12"/>
      <c r="C96" s="39"/>
    </row>
    <row r="97" spans="2:3" ht="16" customHeight="1">
      <c r="B97" s="45"/>
      <c r="C97" s="39"/>
    </row>
    <row r="98" spans="2:3">
      <c r="B98" s="45"/>
      <c r="C98" s="39"/>
    </row>
    <row r="99" spans="2:3" ht="16" customHeight="1">
      <c r="B99" s="45"/>
      <c r="C99" s="39"/>
    </row>
    <row r="100" spans="2:3">
      <c r="B100" s="45"/>
    </row>
  </sheetData>
  <mergeCells count="24">
    <mergeCell ref="M32:M33"/>
    <mergeCell ref="B61:B62"/>
    <mergeCell ref="C61:C62"/>
    <mergeCell ref="B83:B84"/>
    <mergeCell ref="C83:C84"/>
    <mergeCell ref="B49:B50"/>
    <mergeCell ref="H32:H33"/>
    <mergeCell ref="I32:I33"/>
    <mergeCell ref="K32:K33"/>
    <mergeCell ref="L32:L33"/>
    <mergeCell ref="B32:B33"/>
    <mergeCell ref="C32:C33"/>
    <mergeCell ref="D32:D33"/>
    <mergeCell ref="E32:E33"/>
    <mergeCell ref="F32:F33"/>
    <mergeCell ref="G32:G33"/>
    <mergeCell ref="B4:B5"/>
    <mergeCell ref="C4:C5"/>
    <mergeCell ref="D4:D5"/>
    <mergeCell ref="E4:E5"/>
    <mergeCell ref="B13:B14"/>
    <mergeCell ref="C13:C14"/>
    <mergeCell ref="D13:D14"/>
    <mergeCell ref="E13:E14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4</vt:i4>
      </vt:variant>
    </vt:vector>
  </HeadingPairs>
  <TitlesOfParts>
    <vt:vector size="26" baseType="lpstr">
      <vt:lpstr>FLAG_M2_Trial-2</vt:lpstr>
      <vt:lpstr>HA_Wako_Trial-2</vt:lpstr>
      <vt:lpstr>PA_Wako_Trial-2</vt:lpstr>
      <vt:lpstr>Ty1_Sigma_Trial-2</vt:lpstr>
      <vt:lpstr>FLAG_M2_combined</vt:lpstr>
      <vt:lpstr>HA_4B2_combined</vt:lpstr>
      <vt:lpstr>PA_NZ-1_combined</vt:lpstr>
      <vt:lpstr>Ty1_BB2_combined</vt:lpstr>
      <vt:lpstr>FLAG_IE6_X-linkd beads</vt:lpstr>
      <vt:lpstr>PA_NZ-1_X-linkd beads</vt:lpstr>
      <vt:lpstr>HA_3F10_RIPA</vt:lpstr>
      <vt:lpstr>Sheet1</vt:lpstr>
      <vt:lpstr>'FLAG_IE6_X-linkd beads'!Kd</vt:lpstr>
      <vt:lpstr>'FLAG_M2_Trial-2'!Kd</vt:lpstr>
      <vt:lpstr>HA_3F10_RIPA!Kd</vt:lpstr>
      <vt:lpstr>'HA_Wako_Trial-2'!Kd</vt:lpstr>
      <vt:lpstr>'PA_NZ-1_X-linkd beads'!Kd</vt:lpstr>
      <vt:lpstr>'PA_Wako_Trial-2'!Kd</vt:lpstr>
      <vt:lpstr>'Ty1_Sigma_Trial-2'!Kd</vt:lpstr>
      <vt:lpstr>'FLAG_IE6_X-linkd beads'!Lb_theoritical_max</vt:lpstr>
      <vt:lpstr>'FLAG_M2_Trial-2'!Lb_theoritical_max</vt:lpstr>
      <vt:lpstr>HA_3F10_RIPA!Lb_theoritical_max</vt:lpstr>
      <vt:lpstr>'HA_Wako_Trial-2'!Lb_theoritical_max</vt:lpstr>
      <vt:lpstr>'PA_NZ-1_X-linkd beads'!Lb_theoritical_max</vt:lpstr>
      <vt:lpstr>'PA_Wako_Trial-2'!Lb_theoritical_max</vt:lpstr>
      <vt:lpstr>'Ty1_Sigma_Trial-2'!Lb_theoritical_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awakage Deshani</dc:creator>
  <cp:lastModifiedBy>Ranawakage Deshani</cp:lastModifiedBy>
  <dcterms:created xsi:type="dcterms:W3CDTF">2018-08-14T09:27:40Z</dcterms:created>
  <dcterms:modified xsi:type="dcterms:W3CDTF">2018-11-02T01:20:17Z</dcterms:modified>
</cp:coreProperties>
</file>